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4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dpdt max" sheetId="1" state="visible" r:id="rId2"/>
    <sheet name="dpdt min" sheetId="2" state="visible" r:id="rId3"/>
    <sheet name="LVDP" sheetId="3" state="visible" r:id="rId4"/>
    <sheet name="HR" sheetId="4" state="visible" r:id="rId5"/>
    <sheet name="RPP" sheetId="5" state="visible" r:id="rId6"/>
  </sheets>
  <externalReferences>
    <externalReference r:id="rId7"/>
    <externalReference r:id="rId8"/>
    <externalReference r:id="rId9"/>
    <externalReference r:id="rId10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1" uniqueCount="34">
  <si>
    <t xml:space="preserve">Dp/dt max</t>
  </si>
  <si>
    <t xml:space="preserve">Times</t>
  </si>
  <si>
    <t xml:space="preserve">Control</t>
  </si>
  <si>
    <t xml:space="preserve">K1</t>
  </si>
  <si>
    <t xml:space="preserve">K2</t>
  </si>
  <si>
    <t xml:space="preserve">K3</t>
  </si>
  <si>
    <t xml:space="preserve">K4</t>
  </si>
  <si>
    <t xml:space="preserve">K5</t>
  </si>
  <si>
    <t xml:space="preserve">K7</t>
  </si>
  <si>
    <t xml:space="preserve">The average</t>
  </si>
  <si>
    <t xml:space="preserve">I/R</t>
  </si>
  <si>
    <t xml:space="preserve">M2</t>
  </si>
  <si>
    <t xml:space="preserve">M5</t>
  </si>
  <si>
    <t xml:space="preserve">M7</t>
  </si>
  <si>
    <t xml:space="preserve">M8</t>
  </si>
  <si>
    <t xml:space="preserve">M9</t>
  </si>
  <si>
    <t xml:space="preserve">M11</t>
  </si>
  <si>
    <t xml:space="preserve">TAX 15 μM</t>
  </si>
  <si>
    <t xml:space="preserve">G2</t>
  </si>
  <si>
    <t xml:space="preserve">G4</t>
  </si>
  <si>
    <t xml:space="preserve">G5</t>
  </si>
  <si>
    <t xml:space="preserve">G7</t>
  </si>
  <si>
    <t xml:space="preserve">G8</t>
  </si>
  <si>
    <t xml:space="preserve">G9</t>
  </si>
  <si>
    <t xml:space="preserve">TAX 5 μM</t>
  </si>
  <si>
    <t xml:space="preserve">D1</t>
  </si>
  <si>
    <t xml:space="preserve">D2</t>
  </si>
  <si>
    <t xml:space="preserve">D3</t>
  </si>
  <si>
    <t xml:space="preserve">D5</t>
  </si>
  <si>
    <t xml:space="preserve">D7</t>
  </si>
  <si>
    <t xml:space="preserve">Dp/dt min</t>
  </si>
  <si>
    <t xml:space="preserve">LVDP</t>
  </si>
  <si>
    <t xml:space="preserve">Heart rate</t>
  </si>
  <si>
    <t xml:space="preserve">RP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2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Times New Roman"/>
      <family val="1"/>
    </font>
    <font>
      <sz val="12"/>
      <name val="Times New Roman"/>
      <family val="1"/>
    </font>
    <font>
      <sz val="14"/>
      <color rgb="FF333333"/>
      <name val="宋体"/>
      <family val="2"/>
    </font>
    <font>
      <sz val="11"/>
      <color rgb="FF000000"/>
      <name val="宋体"/>
      <family val="2"/>
    </font>
    <font>
      <sz val="11"/>
      <color rgb="FF333333"/>
      <name val="宋体"/>
      <family val="2"/>
    </font>
    <font>
      <sz val="12"/>
      <color rgb="FF000000"/>
      <name val="Arial"/>
      <family val="2"/>
    </font>
    <font>
      <sz val="12"/>
      <color rgb="FF333333"/>
      <name val="宋体"/>
      <family val="2"/>
    </font>
    <font>
      <b val="true"/>
      <sz val="14"/>
      <color rgb="FF333333"/>
      <name val="宋体"/>
      <family val="2"/>
    </font>
    <font>
      <b val="true"/>
      <sz val="12"/>
      <color rgb="FF333333"/>
      <name val="Arial"/>
      <family val="2"/>
    </font>
    <font>
      <sz val="14"/>
      <color rgb="FF000000"/>
      <name val="Arial"/>
      <family val="2"/>
    </font>
    <font>
      <sz val="14"/>
      <color rgb="FF000000"/>
      <name val="Calibri"/>
      <family val="2"/>
    </font>
    <font>
      <b val="true"/>
      <sz val="11.8"/>
      <color rgb="FF333333"/>
      <name val="宋体"/>
      <family val="2"/>
    </font>
    <font>
      <sz val="10"/>
      <name val="宋体"/>
      <family val="0"/>
      <charset val="134"/>
    </font>
    <font>
      <b val="true"/>
      <sz val="18"/>
      <color rgb="FF000000"/>
      <name val="Calibri"/>
      <family val="2"/>
    </font>
    <font>
      <sz val="10"/>
      <color rgb="FF000000"/>
      <name val="宋体"/>
      <family val="2"/>
    </font>
    <font>
      <b val="true"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6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externalLink" Target="externalLinks/externalLink2.xml"/><Relationship Id="rId9" Type="http://schemas.openxmlformats.org/officeDocument/2006/relationships/externalLink" Target="externalLinks/externalLink3.xml"/><Relationship Id="rId10" Type="http://schemas.openxmlformats.org/officeDocument/2006/relationships/externalLink" Target="externalLinks/externalLink4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dP/dt max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3277703316183"/>
          <c:y val="0.164709649871904"/>
          <c:w val="0.793030394742531"/>
          <c:h val="0.655742954739539"/>
        </c:manualLayout>
      </c:layout>
      <c:lineChart>
        <c:grouping val="standard"/>
        <c:varyColors val="0"/>
        <c:ser>
          <c:idx val="0"/>
          <c:order val="0"/>
          <c:tx>
            <c:strRef>
              <c:f>"k"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pdt max'!$C$2:$N$2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11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80</c:v>
                  </c:pt>
                </c:lvl>
                <c:lvl>
                  <c:pt idx="0">
                    <c:v>7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40</c:v>
                  </c:pt>
                </c:lvl>
                <c:lvl>
                  <c:pt idx="0">
                    <c:v>30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0</c:v>
                  </c:pt>
                </c:lvl>
              </c:multiLvlStrCache>
            </c:multiLvlStrRef>
          </c:cat>
          <c:val>
            <c:numRef>
              <c:f>'dpdt max'!$C$9:$N$9</c:f>
              <c:numCache>
                <c:formatCode>General</c:formatCode>
                <c:ptCount val="12"/>
                <c:pt idx="0">
                  <c:v>2328</c:v>
                </c:pt>
                <c:pt idx="1">
                  <c:v>2375.16666666667</c:v>
                </c:pt>
                <c:pt idx="2">
                  <c:v>2368</c:v>
                </c:pt>
                <c:pt idx="3">
                  <c:v>2437.5</c:v>
                </c:pt>
                <c:pt idx="4">
                  <c:v>2304.5</c:v>
                </c:pt>
                <c:pt idx="5">
                  <c:v>2090.66666666667</c:v>
                </c:pt>
                <c:pt idx="6">
                  <c:v>2131.5</c:v>
                </c:pt>
                <c:pt idx="7">
                  <c:v>2189.66666666667</c:v>
                </c:pt>
                <c:pt idx="8">
                  <c:v>1987</c:v>
                </c:pt>
                <c:pt idx="9">
                  <c:v>2046</c:v>
                </c:pt>
                <c:pt idx="10">
                  <c:v>2005.33333333333</c:v>
                </c:pt>
                <c:pt idx="11">
                  <c:v>2073.333333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M"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triang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pdt max'!$C$2:$N$2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11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80</c:v>
                  </c:pt>
                </c:lvl>
                <c:lvl>
                  <c:pt idx="0">
                    <c:v>7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40</c:v>
                  </c:pt>
                </c:lvl>
                <c:lvl>
                  <c:pt idx="0">
                    <c:v>30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0</c:v>
                  </c:pt>
                </c:lvl>
              </c:multiLvlStrCache>
            </c:multiLvlStrRef>
          </c:cat>
          <c:val>
            <c:numRef>
              <c:f>'dpdt max'!$C$17:$N$17</c:f>
              <c:numCache>
                <c:formatCode>General</c:formatCode>
                <c:ptCount val="12"/>
                <c:pt idx="0">
                  <c:v>2536.16666666667</c:v>
                </c:pt>
                <c:pt idx="1">
                  <c:v>2670.5</c:v>
                </c:pt>
                <c:pt idx="2">
                  <c:v>2644.66666666667</c:v>
                </c:pt>
                <c:pt idx="3">
                  <c:v>0</c:v>
                </c:pt>
                <c:pt idx="4">
                  <c:v>0</c:v>
                </c:pt>
                <c:pt idx="5">
                  <c:v>1846.5</c:v>
                </c:pt>
                <c:pt idx="6">
                  <c:v>1796.83333333333</c:v>
                </c:pt>
                <c:pt idx="7">
                  <c:v>1653.66666666667</c:v>
                </c:pt>
                <c:pt idx="8">
                  <c:v>1694.33333333333</c:v>
                </c:pt>
                <c:pt idx="9">
                  <c:v>1553.83333333333</c:v>
                </c:pt>
                <c:pt idx="10">
                  <c:v>1520.33333333333</c:v>
                </c:pt>
                <c:pt idx="11">
                  <c:v>1355.666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pdt max'!$C$2:$N$2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11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80</c:v>
                  </c:pt>
                </c:lvl>
                <c:lvl>
                  <c:pt idx="0">
                    <c:v>7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40</c:v>
                  </c:pt>
                </c:lvl>
                <c:lvl>
                  <c:pt idx="0">
                    <c:v>30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0</c:v>
                  </c:pt>
                </c:lvl>
              </c:multiLvlStrCache>
            </c:multiLvlStrRef>
          </c:cat>
          <c:val>
            <c:numRef>
              <c:f>'dpdt max'!$C$25:$N$25</c:f>
              <c:numCache>
                <c:formatCode>General</c:formatCode>
                <c:ptCount val="12"/>
                <c:pt idx="0">
                  <c:v>2360.16666666667</c:v>
                </c:pt>
                <c:pt idx="1">
                  <c:v>2556.83333333333</c:v>
                </c:pt>
                <c:pt idx="2">
                  <c:v>2480.5</c:v>
                </c:pt>
                <c:pt idx="3">
                  <c:v>0</c:v>
                </c:pt>
                <c:pt idx="4">
                  <c:v>0</c:v>
                </c:pt>
                <c:pt idx="5">
                  <c:v>2121.66666666667</c:v>
                </c:pt>
                <c:pt idx="6">
                  <c:v>1996</c:v>
                </c:pt>
                <c:pt idx="7">
                  <c:v>1964.66666666667</c:v>
                </c:pt>
                <c:pt idx="8">
                  <c:v>1960.5</c:v>
                </c:pt>
                <c:pt idx="9">
                  <c:v>1854.33333333333</c:v>
                </c:pt>
                <c:pt idx="10">
                  <c:v>1749.5</c:v>
                </c:pt>
                <c:pt idx="11">
                  <c:v>1796.3333333333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dpdt max'!$C$2:$N$2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11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80</c:v>
                  </c:pt>
                </c:lvl>
                <c:lvl>
                  <c:pt idx="0">
                    <c:v>7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40</c:v>
                  </c:pt>
                </c:lvl>
                <c:lvl>
                  <c:pt idx="0">
                    <c:v>30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0</c:v>
                  </c:pt>
                </c:lvl>
              </c:multiLvlStrCache>
            </c:multiLvlStrRef>
          </c:cat>
          <c:val>
            <c:numRef>
              <c:f>'dpdt max'!$C$32:$N$32</c:f>
              <c:numCache>
                <c:formatCode>General</c:formatCode>
                <c:ptCount val="12"/>
                <c:pt idx="0">
                  <c:v>2186.4</c:v>
                </c:pt>
                <c:pt idx="1">
                  <c:v>2337.8</c:v>
                </c:pt>
                <c:pt idx="2">
                  <c:v>2292.2</c:v>
                </c:pt>
                <c:pt idx="3">
                  <c:v>0</c:v>
                </c:pt>
                <c:pt idx="4">
                  <c:v>0</c:v>
                </c:pt>
                <c:pt idx="5">
                  <c:v>1736.8</c:v>
                </c:pt>
                <c:pt idx="6">
                  <c:v>1868.8</c:v>
                </c:pt>
                <c:pt idx="7">
                  <c:v>1906.4</c:v>
                </c:pt>
                <c:pt idx="8">
                  <c:v>1714.6</c:v>
                </c:pt>
                <c:pt idx="9">
                  <c:v>1763.6</c:v>
                </c:pt>
                <c:pt idx="10">
                  <c:v>1606.6</c:v>
                </c:pt>
                <c:pt idx="11">
                  <c:v>1523.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1224308"/>
        <c:axId val="48696459"/>
      </c:lineChart>
      <c:catAx>
        <c:axId val="412243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00" spc="-1" strike="noStrike">
                    <a:solidFill>
                      <a:srgbClr val="333333"/>
                    </a:solidFill>
                    <a:latin typeface="宋体"/>
                  </a:defRPr>
                </a:pPr>
                <a:r>
                  <a:rPr b="0" sz="1100" spc="-1" strike="noStrike">
                    <a:solidFill>
                      <a:srgbClr val="333333"/>
                    </a:solidFill>
                    <a:latin typeface="宋体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8696459"/>
        <c:crossesAt val="0"/>
        <c:auto val="1"/>
        <c:lblAlgn val="ctr"/>
        <c:lblOffset val="100"/>
        <c:noMultiLvlLbl val="0"/>
      </c:catAx>
      <c:valAx>
        <c:axId val="4869645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mmHg/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666699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1224308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914349950278871"/>
          <c:y val="0.3970964987190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宋体"/>
              </a:defRPr>
            </a:pPr>
            <a:r>
              <a:rPr b="1" sz="1400" spc="-1" strike="noStrike">
                <a:solidFill>
                  <a:srgbClr val="333333"/>
                </a:solidFill>
                <a:latin typeface="宋体"/>
              </a:rPr>
              <a:t>dP/dt mi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53109452736318"/>
          <c:y val="0.199272967614012"/>
          <c:w val="0.736484245439469"/>
          <c:h val="0.585481383564662"/>
        </c:manualLayout>
      </c:layout>
      <c:lineChart>
        <c:grouping val="standard"/>
        <c:varyColors val="0"/>
        <c:ser>
          <c:idx val="0"/>
          <c:order val="0"/>
          <c:tx>
            <c:strRef>
              <c:f>"k"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1]Sheet1!$C$2:$N$2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11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80</c:v>
                  </c:pt>
                </c:lvl>
                <c:lvl>
                  <c:pt idx="0">
                    <c:v>7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40</c:v>
                  </c:pt>
                </c:lvl>
                <c:lvl>
                  <c:pt idx="0">
                    <c:v>30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0</c:v>
                  </c:pt>
                </c:lvl>
              </c:multiLvlStrCache>
            </c:multiLvlStrRef>
          </c:cat>
          <c:val>
            <c:numRef>
              <c:f>[1]Sheet1!$C$9:$N$9</c:f>
              <c:numCache>
                <c:formatCode>General</c:formatCode>
                <c:ptCount val="12"/>
                <c:pt idx="0">
                  <c:v>1371.16666666667</c:v>
                </c:pt>
                <c:pt idx="1">
                  <c:v>1314.83333333333</c:v>
                </c:pt>
                <c:pt idx="2">
                  <c:v>1390.83333333333</c:v>
                </c:pt>
                <c:pt idx="3">
                  <c:v>1242.83333333333</c:v>
                </c:pt>
                <c:pt idx="4">
                  <c:v>1223</c:v>
                </c:pt>
                <c:pt idx="5">
                  <c:v>1090.16666666667</c:v>
                </c:pt>
                <c:pt idx="6">
                  <c:v>1213.33333333333</c:v>
                </c:pt>
                <c:pt idx="7">
                  <c:v>1226.16666666667</c:v>
                </c:pt>
                <c:pt idx="8">
                  <c:v>1056.16666666667</c:v>
                </c:pt>
                <c:pt idx="9">
                  <c:v>1132.66666666667</c:v>
                </c:pt>
                <c:pt idx="10">
                  <c:v>1100.33333333333</c:v>
                </c:pt>
                <c:pt idx="11">
                  <c:v>1154.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M"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triang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1]Sheet1!$C$2:$N$2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11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80</c:v>
                  </c:pt>
                </c:lvl>
                <c:lvl>
                  <c:pt idx="0">
                    <c:v>7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40</c:v>
                  </c:pt>
                </c:lvl>
                <c:lvl>
                  <c:pt idx="0">
                    <c:v>30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0</c:v>
                  </c:pt>
                </c:lvl>
              </c:multiLvlStrCache>
            </c:multiLvlStrRef>
          </c:cat>
          <c:val>
            <c:numRef>
              <c:f>[1]Sheet1!$C$17:$N$17</c:f>
              <c:numCache>
                <c:formatCode>General</c:formatCode>
                <c:ptCount val="12"/>
                <c:pt idx="0">
                  <c:v>1412</c:v>
                </c:pt>
                <c:pt idx="1">
                  <c:v>1578.83333333333</c:v>
                </c:pt>
                <c:pt idx="2">
                  <c:v>1555.83333333333</c:v>
                </c:pt>
                <c:pt idx="3">
                  <c:v>0</c:v>
                </c:pt>
                <c:pt idx="4">
                  <c:v>0</c:v>
                </c:pt>
                <c:pt idx="5">
                  <c:v>898</c:v>
                </c:pt>
                <c:pt idx="6">
                  <c:v>937.166666666667</c:v>
                </c:pt>
                <c:pt idx="7">
                  <c:v>869.5</c:v>
                </c:pt>
                <c:pt idx="8">
                  <c:v>911.333333333333</c:v>
                </c:pt>
                <c:pt idx="9">
                  <c:v>808.833333333333</c:v>
                </c:pt>
                <c:pt idx="10">
                  <c:v>852.166666666667</c:v>
                </c:pt>
                <c:pt idx="11">
                  <c:v>763.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1]Sheet1!$C$2:$N$2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11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80</c:v>
                  </c:pt>
                </c:lvl>
                <c:lvl>
                  <c:pt idx="0">
                    <c:v>7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40</c:v>
                  </c:pt>
                </c:lvl>
                <c:lvl>
                  <c:pt idx="0">
                    <c:v>30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0</c:v>
                  </c:pt>
                </c:lvl>
              </c:multiLvlStrCache>
            </c:multiLvlStrRef>
          </c:cat>
          <c:val>
            <c:numRef>
              <c:f>[1]Sheet1!$C$25:$N$25</c:f>
              <c:numCache>
                <c:formatCode>General</c:formatCode>
                <c:ptCount val="12"/>
                <c:pt idx="0">
                  <c:v>1466.83333333333</c:v>
                </c:pt>
                <c:pt idx="1">
                  <c:v>1446.83333333333</c:v>
                </c:pt>
                <c:pt idx="2">
                  <c:v>1530.5</c:v>
                </c:pt>
                <c:pt idx="3">
                  <c:v>0</c:v>
                </c:pt>
                <c:pt idx="4">
                  <c:v>0</c:v>
                </c:pt>
                <c:pt idx="5">
                  <c:v>1240.16666666667</c:v>
                </c:pt>
                <c:pt idx="6">
                  <c:v>1125</c:v>
                </c:pt>
                <c:pt idx="7">
                  <c:v>1059.5</c:v>
                </c:pt>
                <c:pt idx="8">
                  <c:v>1057.13333333333</c:v>
                </c:pt>
                <c:pt idx="9">
                  <c:v>1022.4</c:v>
                </c:pt>
                <c:pt idx="10">
                  <c:v>991.2</c:v>
                </c:pt>
                <c:pt idx="11">
                  <c:v>1040.4666666666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1]Sheet1!$C$2:$N$2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11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80</c:v>
                  </c:pt>
                </c:lvl>
                <c:lvl>
                  <c:pt idx="0">
                    <c:v>7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40</c:v>
                  </c:pt>
                </c:lvl>
                <c:lvl>
                  <c:pt idx="0">
                    <c:v>30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0</c:v>
                  </c:pt>
                </c:lvl>
              </c:multiLvlStrCache>
            </c:multiLvlStrRef>
          </c:cat>
          <c:val>
            <c:numRef>
              <c:f>[1]Sheet1!$C$32:$N$32</c:f>
              <c:numCache>
                <c:formatCode>General</c:formatCode>
                <c:ptCount val="12"/>
                <c:pt idx="0">
                  <c:v>1482.4</c:v>
                </c:pt>
                <c:pt idx="1">
                  <c:v>1514.2</c:v>
                </c:pt>
                <c:pt idx="2">
                  <c:v>1490.8</c:v>
                </c:pt>
                <c:pt idx="3">
                  <c:v>0</c:v>
                </c:pt>
                <c:pt idx="4">
                  <c:v>0</c:v>
                </c:pt>
                <c:pt idx="5">
                  <c:v>942.6</c:v>
                </c:pt>
                <c:pt idx="6">
                  <c:v>1025.2</c:v>
                </c:pt>
                <c:pt idx="7">
                  <c:v>1023.8</c:v>
                </c:pt>
                <c:pt idx="8">
                  <c:v>972.4</c:v>
                </c:pt>
                <c:pt idx="9">
                  <c:v>891.2</c:v>
                </c:pt>
                <c:pt idx="10">
                  <c:v>868.6</c:v>
                </c:pt>
                <c:pt idx="11">
                  <c:v>883.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9007528"/>
        <c:axId val="95136152"/>
      </c:lineChart>
      <c:catAx>
        <c:axId val="390075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5136152"/>
        <c:crossesAt val="0"/>
        <c:auto val="1"/>
        <c:lblAlgn val="ctr"/>
        <c:lblOffset val="100"/>
        <c:noMultiLvlLbl val="0"/>
      </c:catAx>
      <c:valAx>
        <c:axId val="9513615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Arial"/>
                  </a:rPr>
                  <a:t>mmHg/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666699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9007528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917910447761194"/>
          <c:y val="0.3939193654990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  <a:r>
              <a:rPr b="0" sz="1400" spc="-1" strike="noStrike">
                <a:solidFill>
                  <a:srgbClr val="000000"/>
                </a:solidFill>
                <a:latin typeface="Arial"/>
              </a:rPr>
              <a:t>LVDP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57872792055189"/>
          <c:y val="0.0924966417194397"/>
          <c:w val="0.750170570843757"/>
          <c:h val="0.60065246593744"/>
        </c:manualLayout>
      </c:layout>
      <c:lineChart>
        <c:grouping val="standard"/>
        <c:varyColors val="0"/>
        <c:ser>
          <c:idx val="0"/>
          <c:order val="0"/>
          <c:tx>
            <c:strRef>
              <c:f>"K"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Sheet1!$C$2:$N$2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11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80</c:v>
                  </c:pt>
                </c:lvl>
                <c:lvl>
                  <c:pt idx="0">
                    <c:v>7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40</c:v>
                  </c:pt>
                </c:lvl>
                <c:lvl>
                  <c:pt idx="0">
                    <c:v>30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0</c:v>
                  </c:pt>
                </c:lvl>
              </c:multiLvlStrCache>
            </c:multiLvlStrRef>
          </c:cat>
          <c:val>
            <c:numRef>
              <c:f>[2]Sheet1!$C$9:$N$9</c:f>
              <c:numCache>
                <c:formatCode>General</c:formatCode>
                <c:ptCount val="12"/>
                <c:pt idx="0">
                  <c:v>74.5</c:v>
                </c:pt>
                <c:pt idx="1">
                  <c:v>79.6666666666667</c:v>
                </c:pt>
                <c:pt idx="2">
                  <c:v>84.3333333333333</c:v>
                </c:pt>
                <c:pt idx="3">
                  <c:v>84.5</c:v>
                </c:pt>
                <c:pt idx="4">
                  <c:v>83.6666666666667</c:v>
                </c:pt>
                <c:pt idx="5">
                  <c:v>83</c:v>
                </c:pt>
                <c:pt idx="6">
                  <c:v>82.1666666666667</c:v>
                </c:pt>
                <c:pt idx="7">
                  <c:v>77.6666666666667</c:v>
                </c:pt>
                <c:pt idx="8">
                  <c:v>80</c:v>
                </c:pt>
                <c:pt idx="9">
                  <c:v>77.1666666666667</c:v>
                </c:pt>
                <c:pt idx="10">
                  <c:v>79.3333333333333</c:v>
                </c:pt>
                <c:pt idx="11">
                  <c:v>76.33333333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M"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circl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Sheet1!$C$2:$N$2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11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80</c:v>
                  </c:pt>
                </c:lvl>
                <c:lvl>
                  <c:pt idx="0">
                    <c:v>7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40</c:v>
                  </c:pt>
                </c:lvl>
                <c:lvl>
                  <c:pt idx="0">
                    <c:v>30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0</c:v>
                  </c:pt>
                </c:lvl>
              </c:multiLvlStrCache>
            </c:multiLvlStrRef>
          </c:cat>
          <c:val>
            <c:numRef>
              <c:f>[2]Sheet1!$C$17:$N$17</c:f>
              <c:numCache>
                <c:formatCode>General</c:formatCode>
                <c:ptCount val="12"/>
                <c:pt idx="0">
                  <c:v>69.3333333333333</c:v>
                </c:pt>
                <c:pt idx="1">
                  <c:v>76.8333333333333</c:v>
                </c:pt>
                <c:pt idx="2">
                  <c:v>81.8333333333333</c:v>
                </c:pt>
                <c:pt idx="3">
                  <c:v>0</c:v>
                </c:pt>
                <c:pt idx="4">
                  <c:v>0</c:v>
                </c:pt>
                <c:pt idx="5">
                  <c:v>71.6666666666667</c:v>
                </c:pt>
                <c:pt idx="6">
                  <c:v>63.6666666666667</c:v>
                </c:pt>
                <c:pt idx="7">
                  <c:v>62.3333333333333</c:v>
                </c:pt>
                <c:pt idx="8">
                  <c:v>60</c:v>
                </c:pt>
                <c:pt idx="9">
                  <c:v>55.8333333333333</c:v>
                </c:pt>
                <c:pt idx="10">
                  <c:v>56.5</c:v>
                </c:pt>
                <c:pt idx="11">
                  <c:v>51.66666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Sheet1!$C$2:$N$2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11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80</c:v>
                  </c:pt>
                </c:lvl>
                <c:lvl>
                  <c:pt idx="0">
                    <c:v>7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40</c:v>
                  </c:pt>
                </c:lvl>
                <c:lvl>
                  <c:pt idx="0">
                    <c:v>30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0</c:v>
                  </c:pt>
                </c:lvl>
              </c:multiLvlStrCache>
            </c:multiLvlStrRef>
          </c:cat>
          <c:val>
            <c:numRef>
              <c:f>[2]Sheet1!$C$32:$N$32</c:f>
              <c:numCache>
                <c:formatCode>General</c:formatCode>
                <c:ptCount val="12"/>
                <c:pt idx="0">
                  <c:v>77.2</c:v>
                </c:pt>
                <c:pt idx="1">
                  <c:v>83.4</c:v>
                </c:pt>
                <c:pt idx="2">
                  <c:v>87.2</c:v>
                </c:pt>
                <c:pt idx="3">
                  <c:v>0</c:v>
                </c:pt>
                <c:pt idx="4">
                  <c:v>0</c:v>
                </c:pt>
                <c:pt idx="5">
                  <c:v>75.4</c:v>
                </c:pt>
                <c:pt idx="6">
                  <c:v>71.6</c:v>
                </c:pt>
                <c:pt idx="7">
                  <c:v>67.2</c:v>
                </c:pt>
                <c:pt idx="8">
                  <c:v>63.4</c:v>
                </c:pt>
                <c:pt idx="9">
                  <c:v>61.8</c:v>
                </c:pt>
                <c:pt idx="10">
                  <c:v>59.8</c:v>
                </c:pt>
                <c:pt idx="11">
                  <c:v>58.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Sheet1!$C$2:$N$2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11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80</c:v>
                  </c:pt>
                </c:lvl>
                <c:lvl>
                  <c:pt idx="0">
                    <c:v>7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40</c:v>
                  </c:pt>
                </c:lvl>
                <c:lvl>
                  <c:pt idx="0">
                    <c:v>30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0</c:v>
                  </c:pt>
                </c:lvl>
              </c:multiLvlStrCache>
            </c:multiLvlStrRef>
          </c:cat>
          <c:val>
            <c:numRef>
              <c:f>[2]Sheet1!$C$25:$N$25</c:f>
              <c:numCache>
                <c:formatCode>General</c:formatCode>
                <c:ptCount val="12"/>
                <c:pt idx="0">
                  <c:v>70.8333333333333</c:v>
                </c:pt>
                <c:pt idx="1">
                  <c:v>77</c:v>
                </c:pt>
                <c:pt idx="2">
                  <c:v>82.8333333333333</c:v>
                </c:pt>
                <c:pt idx="3">
                  <c:v>0</c:v>
                </c:pt>
                <c:pt idx="4">
                  <c:v>0</c:v>
                </c:pt>
                <c:pt idx="5">
                  <c:v>69.6666666666667</c:v>
                </c:pt>
                <c:pt idx="6">
                  <c:v>73.1666666666667</c:v>
                </c:pt>
                <c:pt idx="7">
                  <c:v>71</c:v>
                </c:pt>
                <c:pt idx="8">
                  <c:v>70.1666666666667</c:v>
                </c:pt>
                <c:pt idx="9">
                  <c:v>66.1666666666667</c:v>
                </c:pt>
                <c:pt idx="10">
                  <c:v>66.1666666666667</c:v>
                </c:pt>
                <c:pt idx="11">
                  <c:v>67.83333333333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5804978"/>
        <c:axId val="5158746"/>
      </c:lineChart>
      <c:catAx>
        <c:axId val="458049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mi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58746"/>
        <c:crossesAt val="0"/>
        <c:auto val="1"/>
        <c:lblAlgn val="ctr"/>
        <c:lblOffset val="100"/>
        <c:noMultiLvlLbl val="0"/>
      </c:catAx>
      <c:valAx>
        <c:axId val="515874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Beats/mi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804978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318512622242438"/>
          <c:y val="0.804644022260603"/>
          <c:w val="0.328936396027595"/>
          <c:h val="0.098157743235463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18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  <a:r>
              <a:rPr b="0" sz="1400" spc="-1" strike="noStrike">
                <a:solidFill>
                  <a:srgbClr val="000000"/>
                </a:solidFill>
                <a:latin typeface="Arial"/>
              </a:rPr>
              <a:t>H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57432336686977"/>
          <c:y val="0.0926801041566207"/>
          <c:w val="0.75049596145671"/>
          <c:h val="0.600636512682033"/>
        </c:manualLayout>
      </c:layout>
      <c:lineChart>
        <c:grouping val="standard"/>
        <c:varyColors val="0"/>
        <c:ser>
          <c:idx val="0"/>
          <c:order val="0"/>
          <c:tx>
            <c:strRef>
              <c:f>"K"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3]Sheet1!$C$2:$N$2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11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80</c:v>
                  </c:pt>
                </c:lvl>
                <c:lvl>
                  <c:pt idx="0">
                    <c:v>7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40</c:v>
                  </c:pt>
                </c:lvl>
                <c:lvl>
                  <c:pt idx="0">
                    <c:v>30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0</c:v>
                  </c:pt>
                </c:lvl>
              </c:multiLvlStrCache>
            </c:multiLvlStrRef>
          </c:cat>
          <c:val>
            <c:numRef>
              <c:f>[3]Sheet1!$C$9:$N$9</c:f>
              <c:numCache>
                <c:formatCode>General</c:formatCode>
                <c:ptCount val="12"/>
                <c:pt idx="0">
                  <c:v>190.666666666667</c:v>
                </c:pt>
                <c:pt idx="1">
                  <c:v>214</c:v>
                </c:pt>
                <c:pt idx="2">
                  <c:v>230.333333333333</c:v>
                </c:pt>
                <c:pt idx="3">
                  <c:v>235</c:v>
                </c:pt>
                <c:pt idx="4">
                  <c:v>233.666666666667</c:v>
                </c:pt>
                <c:pt idx="5">
                  <c:v>231.666666666667</c:v>
                </c:pt>
                <c:pt idx="6">
                  <c:v>234.166666666667</c:v>
                </c:pt>
                <c:pt idx="7">
                  <c:v>233</c:v>
                </c:pt>
                <c:pt idx="8">
                  <c:v>238.166666666667</c:v>
                </c:pt>
                <c:pt idx="9">
                  <c:v>235.5</c:v>
                </c:pt>
                <c:pt idx="10">
                  <c:v>232.5</c:v>
                </c:pt>
                <c:pt idx="11">
                  <c:v>2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M"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circl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3]Sheet1!$C$2:$N$2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11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80</c:v>
                  </c:pt>
                </c:lvl>
                <c:lvl>
                  <c:pt idx="0">
                    <c:v>7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40</c:v>
                  </c:pt>
                </c:lvl>
                <c:lvl>
                  <c:pt idx="0">
                    <c:v>30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0</c:v>
                  </c:pt>
                </c:lvl>
              </c:multiLvlStrCache>
            </c:multiLvlStrRef>
          </c:cat>
          <c:val>
            <c:numRef>
              <c:f>[3]Sheet1!$C$17:$N$17</c:f>
              <c:numCache>
                <c:formatCode>General</c:formatCode>
                <c:ptCount val="12"/>
                <c:pt idx="0">
                  <c:v>198.333333333333</c:v>
                </c:pt>
                <c:pt idx="1">
                  <c:v>218.333333333333</c:v>
                </c:pt>
                <c:pt idx="2">
                  <c:v>223.5</c:v>
                </c:pt>
                <c:pt idx="3">
                  <c:v>0</c:v>
                </c:pt>
                <c:pt idx="4">
                  <c:v>0</c:v>
                </c:pt>
                <c:pt idx="5">
                  <c:v>213.5</c:v>
                </c:pt>
                <c:pt idx="6">
                  <c:v>221.833333333333</c:v>
                </c:pt>
                <c:pt idx="7">
                  <c:v>220</c:v>
                </c:pt>
                <c:pt idx="8">
                  <c:v>219.166666666667</c:v>
                </c:pt>
                <c:pt idx="9">
                  <c:v>214.5</c:v>
                </c:pt>
                <c:pt idx="10">
                  <c:v>209</c:v>
                </c:pt>
                <c:pt idx="11">
                  <c:v>205.6666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3]Sheet1!$C$2:$N$2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11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80</c:v>
                  </c:pt>
                </c:lvl>
                <c:lvl>
                  <c:pt idx="0">
                    <c:v>7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40</c:v>
                  </c:pt>
                </c:lvl>
                <c:lvl>
                  <c:pt idx="0">
                    <c:v>30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0</c:v>
                  </c:pt>
                </c:lvl>
              </c:multiLvlStrCache>
            </c:multiLvlStrRef>
          </c:cat>
          <c:val>
            <c:numRef>
              <c:f>[3]Sheet1!$C$32:$N$32</c:f>
              <c:numCache>
                <c:formatCode>General</c:formatCode>
                <c:ptCount val="12"/>
                <c:pt idx="0">
                  <c:v>209.8</c:v>
                </c:pt>
                <c:pt idx="1">
                  <c:v>212.4</c:v>
                </c:pt>
                <c:pt idx="2">
                  <c:v>229.2</c:v>
                </c:pt>
                <c:pt idx="3">
                  <c:v>0</c:v>
                </c:pt>
                <c:pt idx="4">
                  <c:v>0</c:v>
                </c:pt>
                <c:pt idx="5">
                  <c:v>224.4</c:v>
                </c:pt>
                <c:pt idx="6">
                  <c:v>230.4</c:v>
                </c:pt>
                <c:pt idx="7">
                  <c:v>226.2</c:v>
                </c:pt>
                <c:pt idx="8">
                  <c:v>225.4</c:v>
                </c:pt>
                <c:pt idx="9">
                  <c:v>224.2</c:v>
                </c:pt>
                <c:pt idx="10">
                  <c:v>222.8</c:v>
                </c:pt>
                <c:pt idx="11">
                  <c:v>218.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3]Sheet1!$C$2:$N$2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11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80</c:v>
                  </c:pt>
                </c:lvl>
                <c:lvl>
                  <c:pt idx="0">
                    <c:v>7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40</c:v>
                  </c:pt>
                </c:lvl>
                <c:lvl>
                  <c:pt idx="0">
                    <c:v>30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0</c:v>
                  </c:pt>
                </c:lvl>
              </c:multiLvlStrCache>
            </c:multiLvlStrRef>
          </c:cat>
          <c:val>
            <c:numRef>
              <c:f>[3]Sheet1!$C$25:$N$25</c:f>
              <c:numCache>
                <c:formatCode>General</c:formatCode>
                <c:ptCount val="12"/>
                <c:pt idx="0">
                  <c:v>214.833333333333</c:v>
                </c:pt>
                <c:pt idx="1">
                  <c:v>229</c:v>
                </c:pt>
                <c:pt idx="2">
                  <c:v>236.666666666667</c:v>
                </c:pt>
                <c:pt idx="3">
                  <c:v>0</c:v>
                </c:pt>
                <c:pt idx="4">
                  <c:v>0</c:v>
                </c:pt>
                <c:pt idx="5">
                  <c:v>240.833333333333</c:v>
                </c:pt>
                <c:pt idx="6">
                  <c:v>240.333333333333</c:v>
                </c:pt>
                <c:pt idx="7">
                  <c:v>228.666666666667</c:v>
                </c:pt>
                <c:pt idx="8">
                  <c:v>228.833333333333</c:v>
                </c:pt>
                <c:pt idx="9">
                  <c:v>228.833333333333</c:v>
                </c:pt>
                <c:pt idx="10">
                  <c:v>225.666666666667</c:v>
                </c:pt>
                <c:pt idx="11">
                  <c:v>225.3333333333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7689951"/>
        <c:axId val="64750731"/>
      </c:lineChart>
      <c:catAx>
        <c:axId val="376899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mi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750731"/>
        <c:crossesAt val="0"/>
        <c:auto val="1"/>
        <c:lblAlgn val="ctr"/>
        <c:lblOffset val="100"/>
        <c:noMultiLvlLbl val="0"/>
      </c:catAx>
      <c:valAx>
        <c:axId val="6475073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Beats/mi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689951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31826555193425"/>
          <c:y val="0.804609894878966"/>
          <c:w val="0.329920646166926"/>
          <c:h val="0.09865946571511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PP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80550517873695"/>
          <c:y val="0.0918291550603528"/>
          <c:w val="0.727320356264861"/>
          <c:h val="0.600557103064067"/>
        </c:manualLayout>
      </c:layout>
      <c:lineChart>
        <c:grouping val="standard"/>
        <c:varyColors val="0"/>
        <c:ser>
          <c:idx val="0"/>
          <c:order val="0"/>
          <c:tx>
            <c:strRef>
              <c:f>"K"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diamond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Sheet1!$B$2:$M$2</c:f>
              <c:multiLvlStrCache>
                <c:ptCount val="1"/>
                <c:lvl>
                  <c:pt idx="0">
                    <c:v>11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80</c:v>
                  </c:pt>
                </c:lvl>
                <c:lvl>
                  <c:pt idx="0">
                    <c:v>7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40</c:v>
                  </c:pt>
                </c:lvl>
                <c:lvl>
                  <c:pt idx="0">
                    <c:v>30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0</c:v>
                  </c:pt>
                </c:lvl>
                <c:lvl/>
              </c:multiLvlStrCache>
            </c:multiLvlStrRef>
          </c:cat>
          <c:val>
            <c:numRef>
              <c:f>[4]Sheet1!$C$66:$N$66</c:f>
              <c:numCache>
                <c:formatCode>General</c:formatCode>
                <c:ptCount val="12"/>
                <c:pt idx="0">
                  <c:v>14292.8333333333</c:v>
                </c:pt>
                <c:pt idx="1">
                  <c:v>17024.3333333333</c:v>
                </c:pt>
                <c:pt idx="2">
                  <c:v>19393.1666666667</c:v>
                </c:pt>
                <c:pt idx="3">
                  <c:v>19823</c:v>
                </c:pt>
                <c:pt idx="4">
                  <c:v>19541.1666666667</c:v>
                </c:pt>
                <c:pt idx="5">
                  <c:v>19253.3333333333</c:v>
                </c:pt>
                <c:pt idx="6">
                  <c:v>19281.6666666667</c:v>
                </c:pt>
                <c:pt idx="7">
                  <c:v>18089.8333333333</c:v>
                </c:pt>
                <c:pt idx="8">
                  <c:v>19044.3333333333</c:v>
                </c:pt>
                <c:pt idx="9">
                  <c:v>18120.3333333333</c:v>
                </c:pt>
                <c:pt idx="10">
                  <c:v>18430.6666666667</c:v>
                </c:pt>
                <c:pt idx="11">
                  <c:v>17787.33333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M"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squar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Sheet1!$B$2:$M$2</c:f>
              <c:multiLvlStrCache>
                <c:ptCount val="1"/>
                <c:lvl>
                  <c:pt idx="0">
                    <c:v>11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80</c:v>
                  </c:pt>
                </c:lvl>
                <c:lvl>
                  <c:pt idx="0">
                    <c:v>7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40</c:v>
                  </c:pt>
                </c:lvl>
                <c:lvl>
                  <c:pt idx="0">
                    <c:v>30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0</c:v>
                  </c:pt>
                </c:lvl>
                <c:lvl/>
              </c:multiLvlStrCache>
            </c:multiLvlStrRef>
          </c:cat>
          <c:val>
            <c:numRef>
              <c:f>[4]Sheet1!$C$74:$N$74</c:f>
              <c:numCache>
                <c:formatCode>General</c:formatCode>
                <c:ptCount val="12"/>
                <c:pt idx="0">
                  <c:v>13808.1666666667</c:v>
                </c:pt>
                <c:pt idx="1">
                  <c:v>16782.1666666667</c:v>
                </c:pt>
                <c:pt idx="2">
                  <c:v>18368.6666666667</c:v>
                </c:pt>
                <c:pt idx="3">
                  <c:v>0</c:v>
                </c:pt>
                <c:pt idx="4">
                  <c:v>0</c:v>
                </c:pt>
                <c:pt idx="5">
                  <c:v>16182.8333333333</c:v>
                </c:pt>
                <c:pt idx="6">
                  <c:v>14150.8333333333</c:v>
                </c:pt>
                <c:pt idx="7">
                  <c:v>13780</c:v>
                </c:pt>
                <c:pt idx="8">
                  <c:v>13170.3333333333</c:v>
                </c:pt>
                <c:pt idx="9">
                  <c:v>11977.6666666667</c:v>
                </c:pt>
                <c:pt idx="10">
                  <c:v>11840.1666666667</c:v>
                </c:pt>
                <c:pt idx="11">
                  <c:v>10643.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triang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Sheet1!$B$2:$M$2</c:f>
              <c:multiLvlStrCache>
                <c:ptCount val="1"/>
                <c:lvl>
                  <c:pt idx="0">
                    <c:v>11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80</c:v>
                  </c:pt>
                </c:lvl>
                <c:lvl>
                  <c:pt idx="0">
                    <c:v>7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40</c:v>
                  </c:pt>
                </c:lvl>
                <c:lvl>
                  <c:pt idx="0">
                    <c:v>30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0</c:v>
                  </c:pt>
                </c:lvl>
                <c:lvl/>
              </c:multiLvlStrCache>
            </c:multiLvlStrRef>
          </c:cat>
          <c:val>
            <c:numRef>
              <c:f>[4]Sheet1!$C$89:$N$89</c:f>
              <c:numCache>
                <c:formatCode>General</c:formatCode>
                <c:ptCount val="12"/>
                <c:pt idx="0">
                  <c:v>15951.5833333333</c:v>
                </c:pt>
                <c:pt idx="1">
                  <c:v>17655.5555555556</c:v>
                </c:pt>
                <c:pt idx="2">
                  <c:v>19897.8333333333</c:v>
                </c:pt>
                <c:pt idx="3">
                  <c:v>0</c:v>
                </c:pt>
                <c:pt idx="4">
                  <c:v>0</c:v>
                </c:pt>
                <c:pt idx="5">
                  <c:v>17404.6944444444</c:v>
                </c:pt>
                <c:pt idx="6">
                  <c:v>16649.3333333333</c:v>
                </c:pt>
                <c:pt idx="7">
                  <c:v>15352.1666666667</c:v>
                </c:pt>
                <c:pt idx="8">
                  <c:v>14574.3055555556</c:v>
                </c:pt>
                <c:pt idx="9">
                  <c:v>14092.5833333333</c:v>
                </c:pt>
                <c:pt idx="10">
                  <c:v>13585.3333333333</c:v>
                </c:pt>
                <c:pt idx="11">
                  <c:v>13147.7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333333"/>
            </a:solidFill>
            <a:ln w="25200">
              <a:solidFill>
                <a:srgbClr val="333333"/>
              </a:solidFill>
              <a:round/>
            </a:ln>
          </c:spPr>
          <c:marker>
            <c:symbol val="x"/>
            <c:size val="7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Sheet1!$B$2:$M$2</c:f>
              <c:multiLvlStrCache>
                <c:ptCount val="1"/>
                <c:lvl>
                  <c:pt idx="0">
                    <c:v>110</c:v>
                  </c:pt>
                </c:lvl>
                <c:lvl>
                  <c:pt idx="0">
                    <c:v>10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80</c:v>
                  </c:pt>
                </c:lvl>
                <c:lvl>
                  <c:pt idx="0">
                    <c:v>7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50</c:v>
                  </c:pt>
                </c:lvl>
                <c:lvl>
                  <c:pt idx="0">
                    <c:v>40</c:v>
                  </c:pt>
                </c:lvl>
                <c:lvl>
                  <c:pt idx="0">
                    <c:v>30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0</c:v>
                  </c:pt>
                </c:lvl>
                <c:lvl/>
              </c:multiLvlStrCache>
            </c:multiLvlStrRef>
          </c:cat>
          <c:val>
            <c:numRef>
              <c:f>[4]Sheet1!$C$81:$N$81</c:f>
              <c:numCache>
                <c:formatCode>General</c:formatCode>
                <c:ptCount val="12"/>
                <c:pt idx="0">
                  <c:v>14931</c:v>
                </c:pt>
                <c:pt idx="1">
                  <c:v>16388</c:v>
                </c:pt>
                <c:pt idx="2">
                  <c:v>18500</c:v>
                </c:pt>
                <c:pt idx="3">
                  <c:v>0</c:v>
                </c:pt>
                <c:pt idx="4">
                  <c:v>0</c:v>
                </c:pt>
                <c:pt idx="5">
                  <c:v>15045</c:v>
                </c:pt>
                <c:pt idx="6">
                  <c:v>16055</c:v>
                </c:pt>
                <c:pt idx="7">
                  <c:v>15340</c:v>
                </c:pt>
                <c:pt idx="8">
                  <c:v>14994</c:v>
                </c:pt>
                <c:pt idx="9">
                  <c:v>15066</c:v>
                </c:pt>
                <c:pt idx="10">
                  <c:v>14100</c:v>
                </c:pt>
                <c:pt idx="11">
                  <c:v>1398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2297566"/>
        <c:axId val="62548970"/>
      </c:lineChart>
      <c:catAx>
        <c:axId val="9229756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i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noFill/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2548970"/>
        <c:crossesAt val="0"/>
        <c:auto val="1"/>
        <c:lblAlgn val="ctr"/>
        <c:lblOffset val="100"/>
        <c:noMultiLvlLbl val="0"/>
      </c:catAx>
      <c:valAx>
        <c:axId val="62548970"/>
        <c:scaling>
          <c:orientation val="minMax"/>
          <c:max val="25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eats/mi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2297566"/>
        <c:crossesAt val="1"/>
        <c:crossBetween val="midCat"/>
        <c:majorUnit val="50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18744206665861"/>
          <c:y val="0.80510677808728"/>
          <c:w val="0.329827106758554"/>
          <c:h val="0.09823584029712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52280</xdr:colOff>
      <xdr:row>33</xdr:row>
      <xdr:rowOff>28440</xdr:rowOff>
    </xdr:from>
    <xdr:to>
      <xdr:col>13</xdr:col>
      <xdr:colOff>229320</xdr:colOff>
      <xdr:row>51</xdr:row>
      <xdr:rowOff>142920</xdr:rowOff>
    </xdr:to>
    <xdr:graphicFrame>
      <xdr:nvGraphicFramePr>
        <xdr:cNvPr id="0" name="图表 2"/>
        <xdr:cNvGraphicFramePr/>
      </xdr:nvGraphicFramePr>
      <xdr:xfrm>
        <a:off x="1869480" y="6740280"/>
        <a:ext cx="8326080" cy="337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33</xdr:row>
      <xdr:rowOff>47160</xdr:rowOff>
    </xdr:from>
    <xdr:to>
      <xdr:col>13</xdr:col>
      <xdr:colOff>77400</xdr:colOff>
      <xdr:row>51</xdr:row>
      <xdr:rowOff>57600</xdr:rowOff>
    </xdr:to>
    <xdr:graphicFrame>
      <xdr:nvGraphicFramePr>
        <xdr:cNvPr id="1" name="图表 2"/>
        <xdr:cNvGraphicFramePr/>
      </xdr:nvGraphicFramePr>
      <xdr:xfrm>
        <a:off x="1825560" y="6629040"/>
        <a:ext cx="8682840" cy="326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71800</xdr:colOff>
      <xdr:row>32</xdr:row>
      <xdr:rowOff>172080</xdr:rowOff>
    </xdr:from>
    <xdr:to>
      <xdr:col>13</xdr:col>
      <xdr:colOff>381240</xdr:colOff>
      <xdr:row>53</xdr:row>
      <xdr:rowOff>123120</xdr:rowOff>
    </xdr:to>
    <xdr:graphicFrame>
      <xdr:nvGraphicFramePr>
        <xdr:cNvPr id="2" name="图表 1"/>
        <xdr:cNvGraphicFramePr/>
      </xdr:nvGraphicFramePr>
      <xdr:xfrm>
        <a:off x="1380600" y="6039360"/>
        <a:ext cx="9497160" cy="375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36320</xdr:colOff>
      <xdr:row>33</xdr:row>
      <xdr:rowOff>178200</xdr:rowOff>
    </xdr:from>
    <xdr:to>
      <xdr:col>13</xdr:col>
      <xdr:colOff>243000</xdr:colOff>
      <xdr:row>54</xdr:row>
      <xdr:rowOff>110160</xdr:rowOff>
    </xdr:to>
    <xdr:graphicFrame>
      <xdr:nvGraphicFramePr>
        <xdr:cNvPr id="3" name="图表 1"/>
        <xdr:cNvGraphicFramePr/>
      </xdr:nvGraphicFramePr>
      <xdr:xfrm>
        <a:off x="436320" y="6760080"/>
        <a:ext cx="10161720" cy="373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17080</xdr:colOff>
      <xdr:row>90</xdr:row>
      <xdr:rowOff>142920</xdr:rowOff>
    </xdr:from>
    <xdr:to>
      <xdr:col>12</xdr:col>
      <xdr:colOff>543960</xdr:colOff>
      <xdr:row>112</xdr:row>
      <xdr:rowOff>38160</xdr:rowOff>
    </xdr:to>
    <xdr:graphicFrame>
      <xdr:nvGraphicFramePr>
        <xdr:cNvPr id="4" name="图表 1"/>
        <xdr:cNvGraphicFramePr/>
      </xdr:nvGraphicFramePr>
      <xdr:xfrm>
        <a:off x="1271160" y="16525800"/>
        <a:ext cx="8932320" cy="3876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dP,dt%20min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LVDP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HR.xls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RPP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/>
      <sheetData sheetId="1"/>
      <sheetData sheetId="2"/>
      <sheetData sheetId="3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2" activeCellId="0" sqref="P1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12"/>
    <col collapsed="false" customWidth="true" hidden="false" outlineLevel="0" max="14" min="2" style="0" width="8.62"/>
  </cols>
  <sheetData>
    <row r="1" customFormat="false" ht="26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5.75" hidden="false" customHeight="true" outlineLevel="0" collapsed="false">
      <c r="A2" s="2" t="s">
        <v>1</v>
      </c>
      <c r="B2" s="2"/>
      <c r="C2" s="3" t="n">
        <v>10</v>
      </c>
      <c r="D2" s="3" t="n">
        <v>20</v>
      </c>
      <c r="E2" s="3" t="n">
        <v>30</v>
      </c>
      <c r="F2" s="3" t="n">
        <v>40</v>
      </c>
      <c r="G2" s="3" t="n">
        <v>50</v>
      </c>
      <c r="H2" s="3" t="n">
        <v>60</v>
      </c>
      <c r="I2" s="3" t="n">
        <v>70</v>
      </c>
      <c r="J2" s="3" t="n">
        <v>80</v>
      </c>
      <c r="K2" s="3" t="n">
        <v>90</v>
      </c>
      <c r="L2" s="3" t="n">
        <v>100</v>
      </c>
      <c r="M2" s="3" t="n">
        <v>110</v>
      </c>
      <c r="N2" s="3" t="n">
        <v>120</v>
      </c>
    </row>
    <row r="3" customFormat="false" ht="15.75" hidden="false" customHeight="true" outlineLevel="0" collapsed="false">
      <c r="A3" s="2" t="s">
        <v>2</v>
      </c>
      <c r="B3" s="3" t="s">
        <v>3</v>
      </c>
      <c r="C3" s="3" t="n">
        <v>2544</v>
      </c>
      <c r="D3" s="3" t="n">
        <v>2501</v>
      </c>
      <c r="E3" s="3" t="n">
        <v>2609</v>
      </c>
      <c r="F3" s="3" t="n">
        <v>2200</v>
      </c>
      <c r="G3" s="3" t="n">
        <v>1950</v>
      </c>
      <c r="H3" s="3" t="n">
        <v>1935</v>
      </c>
      <c r="I3" s="3" t="n">
        <v>1987</v>
      </c>
      <c r="J3" s="3" t="n">
        <v>1905</v>
      </c>
      <c r="K3" s="3" t="n">
        <v>1900</v>
      </c>
      <c r="L3" s="3" t="n">
        <v>1922</v>
      </c>
      <c r="M3" s="3" t="n">
        <v>1880</v>
      </c>
      <c r="N3" s="3" t="n">
        <v>1943</v>
      </c>
    </row>
    <row r="4" customFormat="false" ht="15.75" hidden="false" customHeight="true" outlineLevel="0" collapsed="false">
      <c r="A4" s="2"/>
      <c r="B4" s="3" t="s">
        <v>4</v>
      </c>
      <c r="C4" s="3" t="n">
        <v>2773</v>
      </c>
      <c r="D4" s="3" t="n">
        <v>2794</v>
      </c>
      <c r="E4" s="3" t="n">
        <v>2631</v>
      </c>
      <c r="F4" s="3" t="n">
        <v>2708</v>
      </c>
      <c r="G4" s="3" t="n">
        <v>2799</v>
      </c>
      <c r="H4" s="3" t="n">
        <v>2731</v>
      </c>
      <c r="I4" s="3" t="n">
        <v>2512</v>
      </c>
      <c r="J4" s="3" t="n">
        <v>2490</v>
      </c>
      <c r="K4" s="3" t="n">
        <v>2302</v>
      </c>
      <c r="L4" s="3" t="n">
        <v>2390</v>
      </c>
      <c r="M4" s="3" t="n">
        <v>2221</v>
      </c>
      <c r="N4" s="3" t="n">
        <v>2281</v>
      </c>
    </row>
    <row r="5" customFormat="false" ht="15.75" hidden="false" customHeight="true" outlineLevel="0" collapsed="false">
      <c r="A5" s="2"/>
      <c r="B5" s="3" t="s">
        <v>5</v>
      </c>
      <c r="C5" s="3" t="n">
        <v>2066</v>
      </c>
      <c r="D5" s="3" t="n">
        <v>2274</v>
      </c>
      <c r="E5" s="3" t="n">
        <v>2200</v>
      </c>
      <c r="F5" s="3" t="n">
        <v>2139</v>
      </c>
      <c r="G5" s="3" t="n">
        <v>2196</v>
      </c>
      <c r="H5" s="3" t="n">
        <v>2174</v>
      </c>
      <c r="I5" s="3" t="n">
        <v>2118</v>
      </c>
      <c r="J5" s="3" t="n">
        <v>1941</v>
      </c>
      <c r="K5" s="3" t="n">
        <v>1927</v>
      </c>
      <c r="L5" s="3" t="n">
        <v>1838</v>
      </c>
      <c r="M5" s="3" t="n">
        <v>1821</v>
      </c>
      <c r="N5" s="3" t="n">
        <v>1910</v>
      </c>
    </row>
    <row r="6" customFormat="false" ht="15.75" hidden="false" customHeight="true" outlineLevel="0" collapsed="false">
      <c r="A6" s="2"/>
      <c r="B6" s="3" t="s">
        <v>6</v>
      </c>
      <c r="C6" s="3" t="n">
        <v>2611</v>
      </c>
      <c r="D6" s="3" t="n">
        <v>2022</v>
      </c>
      <c r="E6" s="3" t="n">
        <v>2245</v>
      </c>
      <c r="F6" s="3" t="n">
        <v>2353</v>
      </c>
      <c r="G6" s="3" t="n">
        <v>2263</v>
      </c>
      <c r="H6" s="3" t="n">
        <v>1553</v>
      </c>
      <c r="I6" s="3" t="n">
        <v>1900</v>
      </c>
      <c r="J6" s="3" t="n">
        <v>2427</v>
      </c>
      <c r="K6" s="3" t="n">
        <v>1857</v>
      </c>
      <c r="L6" s="3" t="n">
        <v>2023</v>
      </c>
      <c r="M6" s="3" t="n">
        <v>2110</v>
      </c>
      <c r="N6" s="3" t="n">
        <v>2171</v>
      </c>
    </row>
    <row r="7" customFormat="false" ht="15.75" hidden="false" customHeight="true" outlineLevel="0" collapsed="false">
      <c r="A7" s="2"/>
      <c r="B7" s="3" t="s">
        <v>7</v>
      </c>
      <c r="C7" s="3" t="n">
        <v>2104</v>
      </c>
      <c r="D7" s="3" t="n">
        <v>2256</v>
      </c>
      <c r="E7" s="3" t="n">
        <v>2256</v>
      </c>
      <c r="F7" s="3" t="n">
        <v>2680</v>
      </c>
      <c r="G7" s="3" t="n">
        <v>2378</v>
      </c>
      <c r="H7" s="3" t="n">
        <v>2117</v>
      </c>
      <c r="I7" s="3" t="n">
        <v>2114</v>
      </c>
      <c r="J7" s="3" t="n">
        <v>2219</v>
      </c>
      <c r="K7" s="3" t="n">
        <v>2033</v>
      </c>
      <c r="L7" s="3" t="n">
        <v>2086</v>
      </c>
      <c r="M7" s="3" t="n">
        <v>2014</v>
      </c>
      <c r="N7" s="3" t="n">
        <v>2101</v>
      </c>
    </row>
    <row r="8" customFormat="false" ht="15.75" hidden="false" customHeight="true" outlineLevel="0" collapsed="false">
      <c r="A8" s="2"/>
      <c r="B8" s="3" t="s">
        <v>8</v>
      </c>
      <c r="C8" s="3" t="n">
        <v>1870</v>
      </c>
      <c r="D8" s="3" t="n">
        <v>2404</v>
      </c>
      <c r="E8" s="3" t="n">
        <v>2267</v>
      </c>
      <c r="F8" s="3" t="n">
        <v>2545</v>
      </c>
      <c r="G8" s="3" t="n">
        <v>2241</v>
      </c>
      <c r="H8" s="3" t="n">
        <v>2034</v>
      </c>
      <c r="I8" s="3" t="n">
        <v>2158</v>
      </c>
      <c r="J8" s="3" t="n">
        <v>2156</v>
      </c>
      <c r="K8" s="3" t="n">
        <v>1903</v>
      </c>
      <c r="L8" s="3" t="n">
        <v>2017</v>
      </c>
      <c r="M8" s="3" t="n">
        <v>1986</v>
      </c>
      <c r="N8" s="3" t="n">
        <v>2034</v>
      </c>
    </row>
    <row r="9" customFormat="false" ht="15.75" hidden="false" customHeight="true" outlineLevel="0" collapsed="false">
      <c r="A9" s="2" t="s">
        <v>9</v>
      </c>
      <c r="B9" s="2"/>
      <c r="C9" s="3" t="n">
        <f aca="false">SUM(C3:C8)/6</f>
        <v>2328</v>
      </c>
      <c r="D9" s="3" t="n">
        <f aca="false">SUM(D3:D8)/6</f>
        <v>2375.16666666667</v>
      </c>
      <c r="E9" s="3" t="n">
        <f aca="false">SUM(E3:E8)/6</f>
        <v>2368</v>
      </c>
      <c r="F9" s="3" t="n">
        <f aca="false">SUM(F3:F8)/6</f>
        <v>2437.5</v>
      </c>
      <c r="G9" s="3" t="n">
        <f aca="false">SUM(G3:G8)/6</f>
        <v>2304.5</v>
      </c>
      <c r="H9" s="3" t="n">
        <f aca="false">SUM(H3:H8)/6</f>
        <v>2090.66666666667</v>
      </c>
      <c r="I9" s="3" t="n">
        <f aca="false">SUM(I3:I8)/6</f>
        <v>2131.5</v>
      </c>
      <c r="J9" s="3" t="n">
        <f aca="false">SUM(J3:J8)/6</f>
        <v>2189.66666666667</v>
      </c>
      <c r="K9" s="3" t="n">
        <f aca="false">SUM(K3:K8)/6</f>
        <v>1987</v>
      </c>
      <c r="L9" s="3" t="n">
        <f aca="false">SUM(L3:L8)/6</f>
        <v>2046</v>
      </c>
      <c r="M9" s="3" t="n">
        <f aca="false">SUM(M3:M8)/6</f>
        <v>2005.33333333333</v>
      </c>
      <c r="N9" s="3" t="n">
        <f aca="false">SUM(N3:N8)/6</f>
        <v>2073.33333333333</v>
      </c>
    </row>
    <row r="10" customFormat="false" ht="15.75" hidden="false" customHeight="true" outlineLevel="0" collapsed="false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customFormat="false" ht="15.75" hidden="false" customHeight="true" outlineLevel="0" collapsed="false">
      <c r="A11" s="2" t="s">
        <v>10</v>
      </c>
      <c r="B11" s="3" t="s">
        <v>11</v>
      </c>
      <c r="C11" s="3" t="n">
        <v>2484</v>
      </c>
      <c r="D11" s="3" t="n">
        <v>2731</v>
      </c>
      <c r="E11" s="3" t="n">
        <v>2684</v>
      </c>
      <c r="F11" s="3"/>
      <c r="G11" s="3"/>
      <c r="H11" s="3" t="n">
        <v>1911</v>
      </c>
      <c r="I11" s="3" t="n">
        <v>2001</v>
      </c>
      <c r="J11" s="3" t="n">
        <v>1823</v>
      </c>
      <c r="K11" s="3" t="n">
        <v>2002</v>
      </c>
      <c r="L11" s="3" t="n">
        <v>1840</v>
      </c>
      <c r="M11" s="3" t="n">
        <v>1702</v>
      </c>
      <c r="N11" s="3" t="n">
        <v>1498</v>
      </c>
      <c r="P11" s="4"/>
      <c r="Q11" s="4"/>
      <c r="R11" s="4"/>
      <c r="S11" s="4"/>
      <c r="T11" s="4"/>
      <c r="U11" s="4"/>
    </row>
    <row r="12" customFormat="false" ht="15.75" hidden="false" customHeight="true" outlineLevel="0" collapsed="false">
      <c r="A12" s="2"/>
      <c r="B12" s="3" t="s">
        <v>12</v>
      </c>
      <c r="C12" s="3" t="n">
        <v>2263</v>
      </c>
      <c r="D12" s="3" t="n">
        <v>2644</v>
      </c>
      <c r="E12" s="3" t="n">
        <v>2631</v>
      </c>
      <c r="F12" s="3"/>
      <c r="G12" s="3"/>
      <c r="H12" s="3" t="n">
        <v>2087</v>
      </c>
      <c r="I12" s="3" t="n">
        <v>1767</v>
      </c>
      <c r="J12" s="3" t="n">
        <v>1611</v>
      </c>
      <c r="K12" s="3" t="n">
        <v>1746</v>
      </c>
      <c r="L12" s="3" t="n">
        <v>1520</v>
      </c>
      <c r="M12" s="3" t="n">
        <v>1485</v>
      </c>
      <c r="N12" s="3" t="n">
        <v>1264</v>
      </c>
      <c r="P12" s="4"/>
      <c r="Q12" s="4"/>
      <c r="R12" s="4"/>
      <c r="S12" s="4"/>
      <c r="T12" s="4"/>
      <c r="U12" s="4"/>
    </row>
    <row r="13" customFormat="false" ht="15.75" hidden="false" customHeight="true" outlineLevel="0" collapsed="false">
      <c r="A13" s="2"/>
      <c r="B13" s="3" t="s">
        <v>13</v>
      </c>
      <c r="C13" s="3" t="n">
        <v>2781</v>
      </c>
      <c r="D13" s="3" t="n">
        <v>3012</v>
      </c>
      <c r="E13" s="3" t="n">
        <v>2970</v>
      </c>
      <c r="F13" s="3"/>
      <c r="G13" s="3"/>
      <c r="H13" s="3" t="n">
        <v>1678</v>
      </c>
      <c r="I13" s="3" t="n">
        <v>1795</v>
      </c>
      <c r="J13" s="3" t="n">
        <v>1731</v>
      </c>
      <c r="K13" s="3" t="n">
        <v>1614</v>
      </c>
      <c r="L13" s="3" t="n">
        <v>1402</v>
      </c>
      <c r="M13" s="3" t="n">
        <v>1667</v>
      </c>
      <c r="N13" s="3" t="n">
        <v>1412</v>
      </c>
      <c r="P13" s="4"/>
      <c r="Q13" s="4"/>
      <c r="R13" s="4"/>
      <c r="S13" s="4"/>
      <c r="T13" s="4"/>
      <c r="U13" s="4"/>
    </row>
    <row r="14" customFormat="false" ht="15.75" hidden="false" customHeight="true" outlineLevel="0" collapsed="false">
      <c r="A14" s="2"/>
      <c r="B14" s="3" t="s">
        <v>14</v>
      </c>
      <c r="C14" s="3" t="n">
        <v>2390</v>
      </c>
      <c r="D14" s="3" t="n">
        <v>2280</v>
      </c>
      <c r="E14" s="3" t="n">
        <v>2311</v>
      </c>
      <c r="F14" s="3"/>
      <c r="G14" s="3"/>
      <c r="H14" s="3" t="n">
        <v>1540</v>
      </c>
      <c r="I14" s="3" t="n">
        <v>1680</v>
      </c>
      <c r="J14" s="3" t="n">
        <v>1519</v>
      </c>
      <c r="K14" s="3" t="n">
        <v>1484</v>
      </c>
      <c r="L14" s="3" t="n">
        <v>1529</v>
      </c>
      <c r="M14" s="3" t="n">
        <v>1414</v>
      </c>
      <c r="N14" s="3" t="n">
        <v>1211</v>
      </c>
      <c r="P14" s="4"/>
      <c r="Q14" s="4"/>
      <c r="R14" s="4"/>
      <c r="S14" s="4"/>
      <c r="T14" s="4"/>
      <c r="U14" s="4"/>
    </row>
    <row r="15" customFormat="false" ht="15.75" hidden="false" customHeight="true" outlineLevel="0" collapsed="false">
      <c r="A15" s="2"/>
      <c r="B15" s="3" t="s">
        <v>15</v>
      </c>
      <c r="C15" s="3" t="n">
        <v>2538</v>
      </c>
      <c r="D15" s="3" t="n">
        <v>2466</v>
      </c>
      <c r="E15" s="3" t="n">
        <v>2511</v>
      </c>
      <c r="F15" s="3"/>
      <c r="G15" s="3"/>
      <c r="H15" s="3" t="n">
        <v>1532</v>
      </c>
      <c r="I15" s="3" t="n">
        <v>1720</v>
      </c>
      <c r="J15" s="3" t="n">
        <v>1583</v>
      </c>
      <c r="K15" s="3" t="n">
        <v>1622</v>
      </c>
      <c r="L15" s="3" t="n">
        <v>1492</v>
      </c>
      <c r="M15" s="3" t="n">
        <v>1485</v>
      </c>
      <c r="N15" s="3" t="n">
        <v>1467</v>
      </c>
      <c r="P15" s="4"/>
      <c r="Q15" s="4"/>
      <c r="R15" s="4"/>
      <c r="S15" s="4"/>
      <c r="T15" s="4"/>
      <c r="U15" s="4"/>
    </row>
    <row r="16" customFormat="false" ht="15.75" hidden="false" customHeight="true" outlineLevel="0" collapsed="false">
      <c r="A16" s="2"/>
      <c r="B16" s="3" t="s">
        <v>16</v>
      </c>
      <c r="C16" s="3" t="n">
        <v>2761</v>
      </c>
      <c r="D16" s="3" t="n">
        <v>2890</v>
      </c>
      <c r="E16" s="3" t="n">
        <v>2761</v>
      </c>
      <c r="F16" s="3"/>
      <c r="G16" s="3"/>
      <c r="H16" s="3" t="n">
        <v>2331</v>
      </c>
      <c r="I16" s="3" t="n">
        <v>1818</v>
      </c>
      <c r="J16" s="3" t="n">
        <v>1655</v>
      </c>
      <c r="K16" s="3" t="n">
        <v>1698</v>
      </c>
      <c r="L16" s="3" t="n">
        <v>1540</v>
      </c>
      <c r="M16" s="3" t="n">
        <v>1369</v>
      </c>
      <c r="N16" s="3" t="n">
        <v>1282</v>
      </c>
      <c r="P16" s="4"/>
      <c r="Q16" s="4"/>
      <c r="R16" s="4"/>
      <c r="S16" s="4"/>
      <c r="T16" s="4"/>
      <c r="U16" s="4"/>
    </row>
    <row r="17" customFormat="false" ht="15.75" hidden="false" customHeight="true" outlineLevel="0" collapsed="false">
      <c r="A17" s="2" t="s">
        <v>9</v>
      </c>
      <c r="B17" s="2"/>
      <c r="C17" s="3" t="n">
        <f aca="false">SUM(C11:C16)/6</f>
        <v>2536.16666666667</v>
      </c>
      <c r="D17" s="3" t="n">
        <f aca="false">SUM(D11:D16)/6</f>
        <v>2670.5</v>
      </c>
      <c r="E17" s="3" t="n">
        <f aca="false">SUM(E11:E16)/6</f>
        <v>2644.66666666667</v>
      </c>
      <c r="F17" s="3" t="n">
        <f aca="false">SUM(F11:F16)/6</f>
        <v>0</v>
      </c>
      <c r="G17" s="3" t="n">
        <f aca="false">SUM(G11:G16)/6</f>
        <v>0</v>
      </c>
      <c r="H17" s="3" t="n">
        <f aca="false">SUM(H11:H16)/6</f>
        <v>1846.5</v>
      </c>
      <c r="I17" s="3" t="n">
        <f aca="false">SUM(I11:I16)/6</f>
        <v>1796.83333333333</v>
      </c>
      <c r="J17" s="3" t="n">
        <f aca="false">SUM(J11:J16)/6</f>
        <v>1653.66666666667</v>
      </c>
      <c r="K17" s="3" t="n">
        <f aca="false">SUM(K11:K16)/6</f>
        <v>1694.33333333333</v>
      </c>
      <c r="L17" s="3" t="n">
        <f aca="false">SUM(L11:L16)/6</f>
        <v>1553.83333333333</v>
      </c>
      <c r="M17" s="3" t="n">
        <f aca="false">SUM(M11:M16)/6</f>
        <v>1520.33333333333</v>
      </c>
      <c r="N17" s="3" t="n">
        <f aca="false">SUM(N11:N16)/6</f>
        <v>1355.66666666667</v>
      </c>
      <c r="P17" s="4"/>
      <c r="Q17" s="4"/>
      <c r="R17" s="4"/>
      <c r="S17" s="4"/>
      <c r="T17" s="4"/>
      <c r="U17" s="4"/>
    </row>
    <row r="18" customFormat="false" ht="15.75" hidden="false" customHeight="tru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P18" s="4"/>
      <c r="Q18" s="4"/>
      <c r="R18" s="4"/>
      <c r="S18" s="4"/>
      <c r="T18" s="4"/>
      <c r="U18" s="4"/>
    </row>
    <row r="19" customFormat="false" ht="15.75" hidden="false" customHeight="true" outlineLevel="0" collapsed="false">
      <c r="A19" s="2" t="s">
        <v>17</v>
      </c>
      <c r="B19" s="3" t="s">
        <v>18</v>
      </c>
      <c r="C19" s="3" t="n">
        <v>2174</v>
      </c>
      <c r="D19" s="3" t="n">
        <v>1800</v>
      </c>
      <c r="E19" s="3" t="n">
        <v>1940</v>
      </c>
      <c r="F19" s="3"/>
      <c r="G19" s="3"/>
      <c r="H19" s="3" t="n">
        <v>1630</v>
      </c>
      <c r="I19" s="3" t="n">
        <v>1510</v>
      </c>
      <c r="J19" s="3" t="n">
        <v>1802</v>
      </c>
      <c r="K19" s="3" t="n">
        <v>2102</v>
      </c>
      <c r="L19" s="3" t="n">
        <v>2060</v>
      </c>
      <c r="M19" s="3" t="n">
        <v>1801</v>
      </c>
      <c r="N19" s="3" t="n">
        <v>1791</v>
      </c>
      <c r="P19" s="4"/>
      <c r="Q19" s="4"/>
      <c r="R19" s="4"/>
      <c r="S19" s="4"/>
      <c r="T19" s="4"/>
      <c r="U19" s="4"/>
    </row>
    <row r="20" customFormat="false" ht="15.75" hidden="false" customHeight="true" outlineLevel="0" collapsed="false">
      <c r="A20" s="2"/>
      <c r="B20" s="3" t="s">
        <v>19</v>
      </c>
      <c r="C20" s="3" t="n">
        <v>2023</v>
      </c>
      <c r="D20" s="3" t="n">
        <v>2306</v>
      </c>
      <c r="E20" s="3" t="n">
        <v>2414</v>
      </c>
      <c r="F20" s="3"/>
      <c r="G20" s="3"/>
      <c r="H20" s="3" t="n">
        <v>2283</v>
      </c>
      <c r="I20" s="3" t="n">
        <v>2225</v>
      </c>
      <c r="J20" s="3" t="n">
        <v>1846</v>
      </c>
      <c r="K20" s="3" t="n">
        <v>1670</v>
      </c>
      <c r="L20" s="3" t="n">
        <v>1401</v>
      </c>
      <c r="M20" s="3" t="n">
        <v>1567</v>
      </c>
      <c r="N20" s="3" t="n">
        <v>1867</v>
      </c>
      <c r="P20" s="4"/>
      <c r="Q20" s="4"/>
      <c r="R20" s="4"/>
      <c r="S20" s="4"/>
      <c r="T20" s="4"/>
      <c r="U20" s="4"/>
    </row>
    <row r="21" customFormat="false" ht="15.75" hidden="false" customHeight="true" outlineLevel="0" collapsed="false">
      <c r="A21" s="2"/>
      <c r="B21" s="3" t="s">
        <v>20</v>
      </c>
      <c r="C21" s="3" t="n">
        <v>2262</v>
      </c>
      <c r="D21" s="3" t="n">
        <v>2240</v>
      </c>
      <c r="E21" s="3" t="n">
        <v>2132</v>
      </c>
      <c r="F21" s="3"/>
      <c r="G21" s="3"/>
      <c r="H21" s="3" t="n">
        <v>1870</v>
      </c>
      <c r="I21" s="3" t="n">
        <v>1695</v>
      </c>
      <c r="J21" s="3" t="n">
        <v>1814</v>
      </c>
      <c r="K21" s="3" t="n">
        <v>2018</v>
      </c>
      <c r="L21" s="3" t="n">
        <v>2001</v>
      </c>
      <c r="M21" s="3" t="n">
        <v>1595</v>
      </c>
      <c r="N21" s="3" t="n">
        <v>1758</v>
      </c>
      <c r="P21" s="4"/>
      <c r="Q21" s="4"/>
      <c r="R21" s="4"/>
      <c r="S21" s="4"/>
      <c r="T21" s="4"/>
      <c r="U21" s="4"/>
    </row>
    <row r="22" customFormat="false" ht="15.75" hidden="false" customHeight="true" outlineLevel="0" collapsed="false">
      <c r="A22" s="2"/>
      <c r="B22" s="3" t="s">
        <v>21</v>
      </c>
      <c r="C22" s="3" t="n">
        <v>2740</v>
      </c>
      <c r="D22" s="3" t="n">
        <v>2936</v>
      </c>
      <c r="E22" s="3" t="n">
        <v>2327</v>
      </c>
      <c r="F22" s="3"/>
      <c r="G22" s="3"/>
      <c r="H22" s="3" t="n">
        <v>1936</v>
      </c>
      <c r="I22" s="3" t="n">
        <v>1612</v>
      </c>
      <c r="J22" s="3" t="n">
        <v>1840</v>
      </c>
      <c r="K22" s="3" t="n">
        <v>2203</v>
      </c>
      <c r="L22" s="3" t="n">
        <v>2090</v>
      </c>
      <c r="M22" s="3" t="n">
        <v>1880</v>
      </c>
      <c r="N22" s="3" t="n">
        <v>1720</v>
      </c>
      <c r="P22" s="4"/>
      <c r="Q22" s="4"/>
      <c r="R22" s="4"/>
      <c r="S22" s="4"/>
      <c r="T22" s="4"/>
      <c r="U22" s="4"/>
    </row>
    <row r="23" customFormat="false" ht="15.75" hidden="false" customHeight="true" outlineLevel="0" collapsed="false">
      <c r="A23" s="2"/>
      <c r="B23" s="3" t="s">
        <v>22</v>
      </c>
      <c r="C23" s="3" t="n">
        <v>2557</v>
      </c>
      <c r="D23" s="3" t="n">
        <v>3110</v>
      </c>
      <c r="E23" s="3" t="n">
        <v>3230</v>
      </c>
      <c r="F23" s="3"/>
      <c r="G23" s="3"/>
      <c r="H23" s="3" t="n">
        <v>2572</v>
      </c>
      <c r="I23" s="3" t="n">
        <v>2520</v>
      </c>
      <c r="J23" s="3" t="n">
        <v>2422</v>
      </c>
      <c r="K23" s="3" t="n">
        <v>1885</v>
      </c>
      <c r="L23" s="3" t="n">
        <v>1849</v>
      </c>
      <c r="M23" s="3" t="n">
        <v>1820</v>
      </c>
      <c r="N23" s="3" t="n">
        <v>1812</v>
      </c>
      <c r="P23" s="4"/>
      <c r="Q23" s="4"/>
      <c r="R23" s="4"/>
      <c r="S23" s="4"/>
      <c r="T23" s="4"/>
      <c r="U23" s="4"/>
    </row>
    <row r="24" customFormat="false" ht="15.75" hidden="false" customHeight="true" outlineLevel="0" collapsed="false">
      <c r="A24" s="2"/>
      <c r="B24" s="3" t="s">
        <v>23</v>
      </c>
      <c r="C24" s="3" t="n">
        <v>2405</v>
      </c>
      <c r="D24" s="3" t="n">
        <v>2949</v>
      </c>
      <c r="E24" s="3" t="n">
        <v>2840</v>
      </c>
      <c r="F24" s="3"/>
      <c r="G24" s="3"/>
      <c r="H24" s="3" t="n">
        <v>2439</v>
      </c>
      <c r="I24" s="3" t="n">
        <v>2414</v>
      </c>
      <c r="J24" s="3" t="n">
        <v>2064</v>
      </c>
      <c r="K24" s="3" t="n">
        <v>1885</v>
      </c>
      <c r="L24" s="3" t="n">
        <v>1725</v>
      </c>
      <c r="M24" s="3" t="n">
        <v>1834</v>
      </c>
      <c r="N24" s="3" t="n">
        <v>1830</v>
      </c>
      <c r="P24" s="4"/>
      <c r="Q24" s="4"/>
      <c r="R24" s="4"/>
      <c r="S24" s="4"/>
      <c r="T24" s="4"/>
      <c r="U24" s="4"/>
    </row>
    <row r="25" customFormat="false" ht="15.75" hidden="false" customHeight="true" outlineLevel="0" collapsed="false">
      <c r="A25" s="2" t="s">
        <v>9</v>
      </c>
      <c r="B25" s="2"/>
      <c r="C25" s="3" t="n">
        <f aca="false">SUM(C19:C24)/6</f>
        <v>2360.16666666667</v>
      </c>
      <c r="D25" s="3" t="n">
        <f aca="false">SUM(D19:D24)/6</f>
        <v>2556.83333333333</v>
      </c>
      <c r="E25" s="3" t="n">
        <f aca="false">SUM(E19:E24)/6</f>
        <v>2480.5</v>
      </c>
      <c r="F25" s="3" t="n">
        <f aca="false">SUM(F19:F24)/6</f>
        <v>0</v>
      </c>
      <c r="G25" s="3" t="n">
        <f aca="false">SUM(G19:G24)/6</f>
        <v>0</v>
      </c>
      <c r="H25" s="3" t="n">
        <f aca="false">SUM(H19:H24)/6</f>
        <v>2121.66666666667</v>
      </c>
      <c r="I25" s="3" t="n">
        <f aca="false">SUM(I19:I24)/6</f>
        <v>1996</v>
      </c>
      <c r="J25" s="3" t="n">
        <f aca="false">SUM(J19:J24)/6</f>
        <v>1964.66666666667</v>
      </c>
      <c r="K25" s="3" t="n">
        <f aca="false">SUM(K19:K24)/6</f>
        <v>1960.5</v>
      </c>
      <c r="L25" s="3" t="n">
        <f aca="false">SUM(L19:L24)/6</f>
        <v>1854.33333333333</v>
      </c>
      <c r="M25" s="3" t="n">
        <f aca="false">SUM(M19:M24)/6</f>
        <v>1749.5</v>
      </c>
      <c r="N25" s="3" t="n">
        <f aca="false">SUM(N19:N24)/6</f>
        <v>1796.33333333333</v>
      </c>
      <c r="P25" s="4"/>
      <c r="Q25" s="4"/>
      <c r="R25" s="4"/>
      <c r="S25" s="4"/>
      <c r="T25" s="4"/>
      <c r="U25" s="4"/>
    </row>
    <row r="26" customFormat="false" ht="15.75" hidden="false" customHeight="true" outlineLevel="0" collapsed="false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P26" s="4"/>
      <c r="Q26" s="4"/>
      <c r="R26" s="4"/>
      <c r="S26" s="4"/>
      <c r="T26" s="4"/>
      <c r="U26" s="4"/>
    </row>
    <row r="27" customFormat="false" ht="15.75" hidden="false" customHeight="true" outlineLevel="0" collapsed="false">
      <c r="A27" s="2" t="s">
        <v>24</v>
      </c>
      <c r="B27" s="3" t="s">
        <v>25</v>
      </c>
      <c r="C27" s="3" t="n">
        <v>2392</v>
      </c>
      <c r="D27" s="3" t="n">
        <v>2544</v>
      </c>
      <c r="E27" s="3" t="n">
        <v>2240</v>
      </c>
      <c r="F27" s="3"/>
      <c r="G27" s="3"/>
      <c r="H27" s="3" t="n">
        <v>1486</v>
      </c>
      <c r="I27" s="3" t="n">
        <v>1965</v>
      </c>
      <c r="J27" s="3" t="n">
        <v>1710</v>
      </c>
      <c r="K27" s="3" t="n">
        <v>2014</v>
      </c>
      <c r="L27" s="3" t="n">
        <v>1971</v>
      </c>
      <c r="M27" s="3" t="n">
        <v>1641</v>
      </c>
      <c r="N27" s="3" t="n">
        <v>1710</v>
      </c>
      <c r="P27" s="4"/>
      <c r="Q27" s="4"/>
      <c r="R27" s="4"/>
      <c r="S27" s="4"/>
      <c r="T27" s="4"/>
      <c r="U27" s="4"/>
    </row>
    <row r="28" customFormat="false" ht="15.75" hidden="false" customHeight="true" outlineLevel="0" collapsed="false">
      <c r="A28" s="2"/>
      <c r="B28" s="3" t="s">
        <v>26</v>
      </c>
      <c r="C28" s="3" t="n">
        <v>1944</v>
      </c>
      <c r="D28" s="3" t="n">
        <v>2522</v>
      </c>
      <c r="E28" s="3" t="n">
        <v>2653</v>
      </c>
      <c r="F28" s="3"/>
      <c r="G28" s="3"/>
      <c r="H28" s="3" t="n">
        <v>2083</v>
      </c>
      <c r="I28" s="3" t="n">
        <v>1811</v>
      </c>
      <c r="J28" s="3" t="n">
        <v>1963</v>
      </c>
      <c r="K28" s="3" t="n">
        <v>1833</v>
      </c>
      <c r="L28" s="3" t="n">
        <v>1653</v>
      </c>
      <c r="M28" s="3" t="n">
        <v>1571</v>
      </c>
      <c r="N28" s="3" t="n">
        <v>1619</v>
      </c>
      <c r="P28" s="4"/>
      <c r="Q28" s="4"/>
      <c r="R28" s="4"/>
      <c r="S28" s="4"/>
      <c r="T28" s="4"/>
      <c r="U28" s="4"/>
    </row>
    <row r="29" customFormat="false" ht="15.75" hidden="false" customHeight="true" outlineLevel="0" collapsed="false">
      <c r="A29" s="2"/>
      <c r="B29" s="3" t="s">
        <v>27</v>
      </c>
      <c r="C29" s="3" t="n">
        <v>2292</v>
      </c>
      <c r="D29" s="3" t="n">
        <v>2109</v>
      </c>
      <c r="E29" s="3" t="n">
        <v>2031</v>
      </c>
      <c r="F29" s="3"/>
      <c r="G29" s="3"/>
      <c r="H29" s="3" t="n">
        <v>1200</v>
      </c>
      <c r="I29" s="3" t="n">
        <v>1751</v>
      </c>
      <c r="J29" s="3" t="n">
        <v>1950</v>
      </c>
      <c r="K29" s="3" t="n">
        <v>1537</v>
      </c>
      <c r="L29" s="3" t="n">
        <v>1472</v>
      </c>
      <c r="M29" s="3" t="n">
        <v>1376</v>
      </c>
      <c r="N29" s="3" t="n">
        <v>1211</v>
      </c>
      <c r="P29" s="4"/>
      <c r="Q29" s="4"/>
      <c r="R29" s="4"/>
      <c r="S29" s="4"/>
      <c r="T29" s="4"/>
      <c r="U29" s="4"/>
    </row>
    <row r="30" customFormat="false" ht="15.75" hidden="false" customHeight="true" outlineLevel="0" collapsed="false">
      <c r="A30" s="2"/>
      <c r="B30" s="3" t="s">
        <v>28</v>
      </c>
      <c r="C30" s="3" t="n">
        <v>1783</v>
      </c>
      <c r="D30" s="3" t="n">
        <v>1958</v>
      </c>
      <c r="E30" s="3" t="n">
        <v>2050</v>
      </c>
      <c r="F30" s="3"/>
      <c r="G30" s="3"/>
      <c r="H30" s="3" t="n">
        <v>2014</v>
      </c>
      <c r="I30" s="3" t="n">
        <v>1945</v>
      </c>
      <c r="J30" s="3" t="n">
        <v>2016</v>
      </c>
      <c r="K30" s="3" t="n">
        <v>1338</v>
      </c>
      <c r="L30" s="3" t="n">
        <v>1990</v>
      </c>
      <c r="M30" s="3" t="n">
        <v>1825</v>
      </c>
      <c r="N30" s="3" t="n">
        <v>1577</v>
      </c>
      <c r="P30" s="4"/>
      <c r="Q30" s="4"/>
      <c r="R30" s="4"/>
      <c r="S30" s="4"/>
      <c r="T30" s="4"/>
      <c r="U30" s="4"/>
    </row>
    <row r="31" customFormat="false" ht="15.75" hidden="false" customHeight="true" outlineLevel="0" collapsed="false">
      <c r="A31" s="2"/>
      <c r="B31" s="3" t="s">
        <v>29</v>
      </c>
      <c r="C31" s="3" t="n">
        <v>2521</v>
      </c>
      <c r="D31" s="3" t="n">
        <v>2556</v>
      </c>
      <c r="E31" s="3" t="n">
        <v>2487</v>
      </c>
      <c r="F31" s="3"/>
      <c r="G31" s="3"/>
      <c r="H31" s="3" t="n">
        <v>1901</v>
      </c>
      <c r="I31" s="3" t="n">
        <v>1872</v>
      </c>
      <c r="J31" s="3" t="n">
        <v>1893</v>
      </c>
      <c r="K31" s="3" t="n">
        <v>1851</v>
      </c>
      <c r="L31" s="3" t="n">
        <v>1732</v>
      </c>
      <c r="M31" s="3" t="n">
        <v>1620</v>
      </c>
      <c r="N31" s="3" t="n">
        <v>1500</v>
      </c>
      <c r="P31" s="4"/>
      <c r="Q31" s="4"/>
      <c r="R31" s="4"/>
      <c r="S31" s="4"/>
      <c r="T31" s="4"/>
      <c r="U31" s="4"/>
    </row>
    <row r="32" customFormat="false" ht="15.75" hidden="false" customHeight="true" outlineLevel="0" collapsed="false">
      <c r="A32" s="2" t="s">
        <v>9</v>
      </c>
      <c r="B32" s="2"/>
      <c r="C32" s="3" t="n">
        <f aca="false">SUM(C26:C31)/5</f>
        <v>2186.4</v>
      </c>
      <c r="D32" s="3" t="n">
        <f aca="false">SUM(D26:D31)/5</f>
        <v>2337.8</v>
      </c>
      <c r="E32" s="3" t="n">
        <f aca="false">SUM(E26:E31)/5</f>
        <v>2292.2</v>
      </c>
      <c r="F32" s="3" t="n">
        <f aca="false">SUM(F26:F31)/5</f>
        <v>0</v>
      </c>
      <c r="G32" s="3" t="n">
        <f aca="false">SUM(G26:G31)/5</f>
        <v>0</v>
      </c>
      <c r="H32" s="3" t="n">
        <f aca="false">SUM(H26:H31)/5</f>
        <v>1736.8</v>
      </c>
      <c r="I32" s="3" t="n">
        <f aca="false">SUM(I26:I31)/5</f>
        <v>1868.8</v>
      </c>
      <c r="J32" s="3" t="n">
        <f aca="false">SUM(J26:J31)/5</f>
        <v>1906.4</v>
      </c>
      <c r="K32" s="3" t="n">
        <f aca="false">SUM(K26:K31)/5</f>
        <v>1714.6</v>
      </c>
      <c r="L32" s="3" t="n">
        <f aca="false">SUM(L26:L31)/5</f>
        <v>1763.6</v>
      </c>
      <c r="M32" s="3" t="n">
        <f aca="false">SUM(M26:M31)/5</f>
        <v>1606.6</v>
      </c>
      <c r="N32" s="3" t="n">
        <f aca="false">SUM(N26:N31)/5</f>
        <v>1523.4</v>
      </c>
    </row>
    <row r="51" customFormat="false" ht="14.25" hidden="false" customHeight="false" outlineLevel="0" collapsed="false">
      <c r="E51" s="5"/>
      <c r="F51" s="5"/>
      <c r="G51" s="5"/>
      <c r="H51" s="5"/>
      <c r="I51" s="5"/>
    </row>
    <row r="52" customFormat="false" ht="14.25" hidden="false" customHeight="false" outlineLevel="0" collapsed="false">
      <c r="E52" s="5"/>
      <c r="F52" s="5"/>
      <c r="G52" s="5"/>
      <c r="H52" s="5"/>
      <c r="I52" s="5"/>
    </row>
    <row r="53" customFormat="false" ht="14.25" hidden="false" customHeight="false" outlineLevel="0" collapsed="false">
      <c r="E53" s="5"/>
      <c r="F53" s="5"/>
      <c r="G53" s="5"/>
      <c r="H53" s="5"/>
      <c r="I53" s="5"/>
    </row>
    <row r="54" customFormat="false" ht="14.25" hidden="false" customHeight="false" outlineLevel="0" collapsed="false">
      <c r="E54" s="5"/>
      <c r="F54" s="5"/>
      <c r="G54" s="5"/>
      <c r="H54" s="5"/>
      <c r="I54" s="5"/>
    </row>
    <row r="55" customFormat="false" ht="14.25" hidden="false" customHeight="false" outlineLevel="0" collapsed="false">
      <c r="E55" s="5"/>
      <c r="F55" s="5"/>
      <c r="G55" s="5"/>
      <c r="H55" s="5"/>
      <c r="I55" s="5"/>
    </row>
    <row r="56" customFormat="false" ht="14.25" hidden="false" customHeight="false" outlineLevel="0" collapsed="false">
      <c r="E56" s="5"/>
      <c r="F56" s="5"/>
      <c r="G56" s="5"/>
      <c r="H56" s="5"/>
      <c r="I56" s="5"/>
    </row>
    <row r="57" customFormat="false" ht="14.25" hidden="false" customHeight="false" outlineLevel="0" collapsed="false">
      <c r="E57" s="5"/>
      <c r="F57" s="5"/>
      <c r="G57" s="5"/>
      <c r="H57" s="5"/>
      <c r="I57" s="5"/>
    </row>
    <row r="58" customFormat="false" ht="14.25" hidden="false" customHeight="false" outlineLevel="0" collapsed="false">
      <c r="E58" s="5"/>
      <c r="F58" s="5"/>
      <c r="G58" s="5"/>
      <c r="H58" s="5"/>
      <c r="I58" s="5"/>
    </row>
    <row r="59" customFormat="false" ht="14.25" hidden="false" customHeight="false" outlineLevel="0" collapsed="false">
      <c r="E59" s="5"/>
      <c r="F59" s="5"/>
      <c r="G59" s="5"/>
      <c r="H59" s="5"/>
      <c r="I59" s="5"/>
    </row>
    <row r="60" customFormat="false" ht="14.25" hidden="false" customHeight="false" outlineLevel="0" collapsed="false">
      <c r="E60" s="5"/>
      <c r="F60" s="5"/>
      <c r="G60" s="5"/>
      <c r="H60" s="5"/>
      <c r="I60" s="5"/>
    </row>
    <row r="61" customFormat="false" ht="14.25" hidden="false" customHeight="false" outlineLevel="0" collapsed="false">
      <c r="E61" s="5"/>
      <c r="F61" s="5"/>
      <c r="G61" s="5"/>
      <c r="H61" s="5"/>
      <c r="I61" s="5"/>
    </row>
    <row r="62" customFormat="false" ht="14.25" hidden="false" customHeight="false" outlineLevel="0" collapsed="false">
      <c r="E62" s="5"/>
      <c r="F62" s="5"/>
      <c r="G62" s="5"/>
      <c r="H62" s="5"/>
      <c r="I62" s="5"/>
    </row>
  </sheetData>
  <mergeCells count="13">
    <mergeCell ref="A1:N1"/>
    <mergeCell ref="A2:B2"/>
    <mergeCell ref="A3:A8"/>
    <mergeCell ref="A9:B9"/>
    <mergeCell ref="A10:N10"/>
    <mergeCell ref="A11:A16"/>
    <mergeCell ref="A17:B17"/>
    <mergeCell ref="A18:N18"/>
    <mergeCell ref="A19:A24"/>
    <mergeCell ref="A25:B25"/>
    <mergeCell ref="A26:N26"/>
    <mergeCell ref="A27:A31"/>
    <mergeCell ref="A32:B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99"/>
  </cols>
  <sheetData>
    <row r="1" customFormat="false" ht="15.75" hidden="false" customHeight="false" outlineLevel="0" collapsed="false">
      <c r="A1" s="6" t="s">
        <v>3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customFormat="false" ht="15.75" hidden="false" customHeight="false" outlineLevel="0" collapsed="false">
      <c r="A2" s="2" t="s">
        <v>1</v>
      </c>
      <c r="B2" s="2"/>
      <c r="C2" s="3" t="n">
        <v>10</v>
      </c>
      <c r="D2" s="3" t="n">
        <v>20</v>
      </c>
      <c r="E2" s="3" t="n">
        <v>30</v>
      </c>
      <c r="F2" s="3" t="n">
        <v>40</v>
      </c>
      <c r="G2" s="3" t="n">
        <v>50</v>
      </c>
      <c r="H2" s="3" t="n">
        <v>60</v>
      </c>
      <c r="I2" s="3" t="n">
        <v>70</v>
      </c>
      <c r="J2" s="3" t="n">
        <v>80</v>
      </c>
      <c r="K2" s="3" t="n">
        <v>90</v>
      </c>
      <c r="L2" s="3" t="n">
        <v>100</v>
      </c>
      <c r="M2" s="3" t="n">
        <v>110</v>
      </c>
      <c r="N2" s="3" t="n">
        <v>120</v>
      </c>
    </row>
    <row r="3" customFormat="false" ht="15.75" hidden="false" customHeight="false" outlineLevel="0" collapsed="false">
      <c r="A3" s="2" t="s">
        <v>2</v>
      </c>
      <c r="B3" s="3" t="s">
        <v>3</v>
      </c>
      <c r="C3" s="3" t="n">
        <v>1544</v>
      </c>
      <c r="D3" s="3" t="n">
        <v>1501</v>
      </c>
      <c r="E3" s="3" t="n">
        <v>1609</v>
      </c>
      <c r="F3" s="3" t="n">
        <v>1200</v>
      </c>
      <c r="G3" s="3" t="n">
        <v>950</v>
      </c>
      <c r="H3" s="3" t="n">
        <v>935</v>
      </c>
      <c r="I3" s="3" t="n">
        <v>1087</v>
      </c>
      <c r="J3" s="3" t="n">
        <v>1005</v>
      </c>
      <c r="K3" s="3" t="n">
        <v>1000</v>
      </c>
      <c r="L3" s="3" t="n">
        <v>1022</v>
      </c>
      <c r="M3" s="3" t="n">
        <v>980</v>
      </c>
      <c r="N3" s="3" t="n">
        <v>1043</v>
      </c>
    </row>
    <row r="4" customFormat="false" ht="15.75" hidden="false" customHeight="false" outlineLevel="0" collapsed="false">
      <c r="A4" s="2"/>
      <c r="B4" s="3" t="s">
        <v>4</v>
      </c>
      <c r="C4" s="3" t="n">
        <v>1773</v>
      </c>
      <c r="D4" s="3" t="n">
        <v>1794</v>
      </c>
      <c r="E4" s="3" t="n">
        <v>1831</v>
      </c>
      <c r="F4" s="3" t="n">
        <v>1608</v>
      </c>
      <c r="G4" s="3" t="n">
        <v>1799</v>
      </c>
      <c r="H4" s="3" t="n">
        <v>1831</v>
      </c>
      <c r="I4" s="3" t="n">
        <v>1712</v>
      </c>
      <c r="J4" s="3" t="n">
        <v>1690</v>
      </c>
      <c r="K4" s="3" t="n">
        <v>1502</v>
      </c>
      <c r="L4" s="3" t="n">
        <v>1590</v>
      </c>
      <c r="M4" s="3" t="n">
        <v>1421</v>
      </c>
      <c r="N4" s="3" t="n">
        <v>1481</v>
      </c>
    </row>
    <row r="5" customFormat="false" ht="15.75" hidden="false" customHeight="false" outlineLevel="0" collapsed="false">
      <c r="A5" s="2"/>
      <c r="B5" s="3" t="s">
        <v>5</v>
      </c>
      <c r="C5" s="3" t="n">
        <v>1066</v>
      </c>
      <c r="D5" s="3" t="n">
        <v>1274</v>
      </c>
      <c r="E5" s="3" t="n">
        <v>1200</v>
      </c>
      <c r="F5" s="3" t="n">
        <v>1139</v>
      </c>
      <c r="G5" s="3" t="n">
        <v>1196</v>
      </c>
      <c r="H5" s="3" t="n">
        <v>1174</v>
      </c>
      <c r="I5" s="3" t="n">
        <v>1418</v>
      </c>
      <c r="J5" s="3" t="n">
        <v>1241</v>
      </c>
      <c r="K5" s="3" t="n">
        <v>1227</v>
      </c>
      <c r="L5" s="3" t="n">
        <v>1138</v>
      </c>
      <c r="M5" s="3" t="n">
        <v>1121</v>
      </c>
      <c r="N5" s="3" t="n">
        <v>1210</v>
      </c>
    </row>
    <row r="6" customFormat="false" ht="15.75" hidden="false" customHeight="false" outlineLevel="0" collapsed="false">
      <c r="A6" s="2"/>
      <c r="B6" s="3" t="s">
        <v>6</v>
      </c>
      <c r="C6" s="3" t="n">
        <v>1611</v>
      </c>
      <c r="D6" s="3" t="n">
        <v>1022</v>
      </c>
      <c r="E6" s="3" t="n">
        <v>1245</v>
      </c>
      <c r="F6" s="3" t="n">
        <v>1153</v>
      </c>
      <c r="G6" s="3" t="n">
        <v>1263</v>
      </c>
      <c r="H6" s="3" t="n">
        <v>553</v>
      </c>
      <c r="I6" s="3" t="n">
        <v>1000</v>
      </c>
      <c r="J6" s="3" t="n">
        <v>1527</v>
      </c>
      <c r="K6" s="3" t="n">
        <v>957</v>
      </c>
      <c r="L6" s="3" t="n">
        <v>1123</v>
      </c>
      <c r="M6" s="3" t="n">
        <v>1210</v>
      </c>
      <c r="N6" s="3" t="n">
        <v>1271</v>
      </c>
    </row>
    <row r="7" customFormat="false" ht="15.75" hidden="false" customHeight="false" outlineLevel="0" collapsed="false">
      <c r="A7" s="2"/>
      <c r="B7" s="3" t="s">
        <v>7</v>
      </c>
      <c r="C7" s="3" t="n">
        <v>1231</v>
      </c>
      <c r="D7" s="3" t="n">
        <v>1348</v>
      </c>
      <c r="E7" s="3" t="n">
        <v>1410</v>
      </c>
      <c r="F7" s="3" t="n">
        <v>1290</v>
      </c>
      <c r="G7" s="3" t="n">
        <v>1154</v>
      </c>
      <c r="H7" s="3" t="n">
        <v>1098</v>
      </c>
      <c r="I7" s="3" t="n">
        <v>1103</v>
      </c>
      <c r="J7" s="3" t="n">
        <v>994</v>
      </c>
      <c r="K7" s="3" t="n">
        <v>810</v>
      </c>
      <c r="L7" s="3" t="n">
        <v>1034</v>
      </c>
      <c r="M7" s="3" t="n">
        <v>940</v>
      </c>
      <c r="N7" s="3" t="n">
        <v>1031</v>
      </c>
    </row>
    <row r="8" customFormat="false" ht="15.75" hidden="false" customHeight="false" outlineLevel="0" collapsed="false">
      <c r="A8" s="2"/>
      <c r="B8" s="3" t="s">
        <v>8</v>
      </c>
      <c r="C8" s="3" t="n">
        <v>1002</v>
      </c>
      <c r="D8" s="3" t="n">
        <v>950</v>
      </c>
      <c r="E8" s="3" t="n">
        <v>1050</v>
      </c>
      <c r="F8" s="3" t="n">
        <v>1067</v>
      </c>
      <c r="G8" s="3" t="n">
        <v>976</v>
      </c>
      <c r="H8" s="3" t="n">
        <v>950</v>
      </c>
      <c r="I8" s="3" t="n">
        <v>960</v>
      </c>
      <c r="J8" s="3" t="n">
        <v>900</v>
      </c>
      <c r="K8" s="3" t="n">
        <v>841</v>
      </c>
      <c r="L8" s="3" t="n">
        <v>889</v>
      </c>
      <c r="M8" s="3" t="n">
        <v>930</v>
      </c>
      <c r="N8" s="3" t="n">
        <v>891</v>
      </c>
    </row>
    <row r="9" customFormat="false" ht="15.75" hidden="false" customHeight="false" outlineLevel="0" collapsed="false">
      <c r="A9" s="2" t="s">
        <v>9</v>
      </c>
      <c r="B9" s="2"/>
      <c r="C9" s="3" t="n">
        <f aca="false">SUM(C3:C8)/6</f>
        <v>1371.16666666667</v>
      </c>
      <c r="D9" s="3" t="n">
        <f aca="false">SUM(D3:D8)/6</f>
        <v>1314.83333333333</v>
      </c>
      <c r="E9" s="3" t="n">
        <f aca="false">SUM(E3:E8)/6</f>
        <v>1390.83333333333</v>
      </c>
      <c r="F9" s="3" t="n">
        <f aca="false">SUM(F3:F8)/6</f>
        <v>1242.83333333333</v>
      </c>
      <c r="G9" s="3" t="n">
        <f aca="false">SUM(G3:G8)/6</f>
        <v>1223</v>
      </c>
      <c r="H9" s="3" t="n">
        <f aca="false">SUM(H3:H8)/6</f>
        <v>1090.16666666667</v>
      </c>
      <c r="I9" s="3" t="n">
        <f aca="false">SUM(I3:I8)/6</f>
        <v>1213.33333333333</v>
      </c>
      <c r="J9" s="3" t="n">
        <f aca="false">SUM(J3:J8)/6</f>
        <v>1226.16666666667</v>
      </c>
      <c r="K9" s="3" t="n">
        <f aca="false">SUM(K3:K8)/6</f>
        <v>1056.16666666667</v>
      </c>
      <c r="L9" s="3" t="n">
        <f aca="false">SUM(L3:L8)/6</f>
        <v>1132.66666666667</v>
      </c>
      <c r="M9" s="3" t="n">
        <f aca="false">SUM(M3:M8)/6</f>
        <v>1100.33333333333</v>
      </c>
      <c r="N9" s="3" t="n">
        <f aca="false">SUM(N3:N8)/6</f>
        <v>1154.5</v>
      </c>
    </row>
    <row r="10" customFormat="false" ht="15.75" hidden="false" customHeight="false" outlineLevel="0" collapsed="false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customFormat="false" ht="15.75" hidden="false" customHeight="false" outlineLevel="0" collapsed="false">
      <c r="A11" s="2" t="s">
        <v>10</v>
      </c>
      <c r="B11" s="3" t="s">
        <v>11</v>
      </c>
      <c r="C11" s="3" t="n">
        <v>1434</v>
      </c>
      <c r="D11" s="3" t="n">
        <v>1681</v>
      </c>
      <c r="E11" s="3" t="n">
        <v>1634</v>
      </c>
      <c r="F11" s="3"/>
      <c r="G11" s="3"/>
      <c r="H11" s="3" t="n">
        <v>761</v>
      </c>
      <c r="I11" s="3" t="n">
        <v>771</v>
      </c>
      <c r="J11" s="3" t="n">
        <v>593</v>
      </c>
      <c r="K11" s="3" t="n">
        <v>772</v>
      </c>
      <c r="L11" s="3" t="n">
        <v>610</v>
      </c>
      <c r="M11" s="3" t="n">
        <v>972</v>
      </c>
      <c r="N11" s="3" t="n">
        <v>768</v>
      </c>
    </row>
    <row r="12" customFormat="false" ht="15.75" hidden="false" customHeight="false" outlineLevel="0" collapsed="false">
      <c r="A12" s="2"/>
      <c r="B12" s="3" t="s">
        <v>12</v>
      </c>
      <c r="C12" s="3" t="n">
        <v>1213</v>
      </c>
      <c r="D12" s="3" t="n">
        <v>1594</v>
      </c>
      <c r="E12" s="3" t="n">
        <v>1581</v>
      </c>
      <c r="F12" s="3"/>
      <c r="G12" s="3"/>
      <c r="H12" s="3" t="n">
        <v>837</v>
      </c>
      <c r="I12" s="3" t="n">
        <v>837</v>
      </c>
      <c r="J12" s="3" t="n">
        <v>981</v>
      </c>
      <c r="K12" s="3" t="n">
        <v>816</v>
      </c>
      <c r="L12" s="3" t="n">
        <v>790</v>
      </c>
      <c r="M12" s="3" t="n">
        <v>755</v>
      </c>
      <c r="N12" s="3" t="n">
        <v>866</v>
      </c>
    </row>
    <row r="13" customFormat="false" ht="15.75" hidden="false" customHeight="false" outlineLevel="0" collapsed="false">
      <c r="A13" s="2"/>
      <c r="B13" s="3" t="s">
        <v>13</v>
      </c>
      <c r="C13" s="3" t="n">
        <v>1731</v>
      </c>
      <c r="D13" s="3" t="n">
        <v>1962</v>
      </c>
      <c r="E13" s="3" t="n">
        <v>1820</v>
      </c>
      <c r="F13" s="3"/>
      <c r="G13" s="3"/>
      <c r="H13" s="3" t="n">
        <v>928</v>
      </c>
      <c r="I13" s="3" t="n">
        <v>1065</v>
      </c>
      <c r="J13" s="3" t="n">
        <v>1101</v>
      </c>
      <c r="K13" s="3" t="n">
        <v>1084</v>
      </c>
      <c r="L13" s="3" t="n">
        <v>972</v>
      </c>
      <c r="M13" s="3" t="n">
        <v>1037</v>
      </c>
      <c r="N13" s="3" t="n">
        <v>782</v>
      </c>
    </row>
    <row r="14" customFormat="false" ht="15.75" hidden="false" customHeight="false" outlineLevel="0" collapsed="false">
      <c r="A14" s="2"/>
      <c r="B14" s="3" t="s">
        <v>14</v>
      </c>
      <c r="C14" s="3" t="n">
        <v>1340</v>
      </c>
      <c r="D14" s="3" t="n">
        <v>1230</v>
      </c>
      <c r="E14" s="3" t="n">
        <v>1261</v>
      </c>
      <c r="F14" s="3"/>
      <c r="G14" s="3"/>
      <c r="H14" s="3" t="n">
        <v>990</v>
      </c>
      <c r="I14" s="3" t="n">
        <v>1050</v>
      </c>
      <c r="J14" s="3" t="n">
        <v>789</v>
      </c>
      <c r="K14" s="3" t="n">
        <v>854</v>
      </c>
      <c r="L14" s="3" t="n">
        <v>799</v>
      </c>
      <c r="M14" s="3" t="n">
        <v>884</v>
      </c>
      <c r="N14" s="3" t="n">
        <v>719</v>
      </c>
    </row>
    <row r="15" customFormat="false" ht="15.75" hidden="false" customHeight="false" outlineLevel="0" collapsed="false">
      <c r="A15" s="2"/>
      <c r="B15" s="3" t="s">
        <v>15</v>
      </c>
      <c r="C15" s="3" t="n">
        <v>1188</v>
      </c>
      <c r="D15" s="3" t="n">
        <v>1416</v>
      </c>
      <c r="E15" s="3" t="n">
        <v>1461</v>
      </c>
      <c r="F15" s="3"/>
      <c r="G15" s="3"/>
      <c r="H15" s="3" t="n">
        <v>882</v>
      </c>
      <c r="I15" s="3" t="n">
        <v>990</v>
      </c>
      <c r="J15" s="3" t="n">
        <v>853</v>
      </c>
      <c r="K15" s="3" t="n">
        <v>992</v>
      </c>
      <c r="L15" s="3" t="n">
        <v>862</v>
      </c>
      <c r="M15" s="3" t="n">
        <v>755</v>
      </c>
      <c r="N15" s="3" t="n">
        <v>737</v>
      </c>
    </row>
    <row r="16" customFormat="false" ht="15.75" hidden="false" customHeight="false" outlineLevel="0" collapsed="false">
      <c r="A16" s="2"/>
      <c r="B16" s="3" t="s">
        <v>16</v>
      </c>
      <c r="C16" s="3" t="n">
        <v>1566</v>
      </c>
      <c r="D16" s="3" t="n">
        <v>1590</v>
      </c>
      <c r="E16" s="3" t="n">
        <v>1578</v>
      </c>
      <c r="F16" s="3"/>
      <c r="G16" s="3"/>
      <c r="H16" s="3" t="n">
        <v>990</v>
      </c>
      <c r="I16" s="3" t="n">
        <v>910</v>
      </c>
      <c r="J16" s="3" t="n">
        <v>900</v>
      </c>
      <c r="K16" s="3" t="n">
        <v>950</v>
      </c>
      <c r="L16" s="3" t="n">
        <v>820</v>
      </c>
      <c r="M16" s="3" t="n">
        <v>710</v>
      </c>
      <c r="N16" s="3" t="n">
        <v>709</v>
      </c>
    </row>
    <row r="17" customFormat="false" ht="15.75" hidden="false" customHeight="false" outlineLevel="0" collapsed="false">
      <c r="A17" s="2" t="s">
        <v>9</v>
      </c>
      <c r="B17" s="2"/>
      <c r="C17" s="3" t="n">
        <f aca="false">SUM(C11:C16)/6</f>
        <v>1412</v>
      </c>
      <c r="D17" s="3" t="n">
        <f aca="false">SUM(D11:D16)/6</f>
        <v>1578.83333333333</v>
      </c>
      <c r="E17" s="3" t="n">
        <f aca="false">SUM(E11:E16)/6</f>
        <v>1555.83333333333</v>
      </c>
      <c r="F17" s="3" t="n">
        <v>0</v>
      </c>
      <c r="G17" s="3" t="n">
        <v>0</v>
      </c>
      <c r="H17" s="3" t="n">
        <f aca="false">SUM(H11:H16)/6</f>
        <v>898</v>
      </c>
      <c r="I17" s="3" t="n">
        <f aca="false">SUM(I11:I16)/6</f>
        <v>937.166666666667</v>
      </c>
      <c r="J17" s="3" t="n">
        <f aca="false">SUM(J11:J16)/6</f>
        <v>869.5</v>
      </c>
      <c r="K17" s="3" t="n">
        <f aca="false">SUM(K11:K16)/6</f>
        <v>911.333333333333</v>
      </c>
      <c r="L17" s="3" t="n">
        <f aca="false">SUM(L11:L16)/6</f>
        <v>808.833333333333</v>
      </c>
      <c r="M17" s="3" t="n">
        <f aca="false">SUM(M11:M16)/6</f>
        <v>852.166666666667</v>
      </c>
      <c r="N17" s="3" t="n">
        <f aca="false">SUM(N11:N16)/6</f>
        <v>763.5</v>
      </c>
    </row>
    <row r="18" customFormat="false" ht="15.75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  <row r="19" customFormat="false" ht="15.75" hidden="false" customHeight="false" outlineLevel="0" collapsed="false">
      <c r="A19" s="2" t="s">
        <v>17</v>
      </c>
      <c r="B19" s="3" t="s">
        <v>18</v>
      </c>
      <c r="C19" s="3" t="n">
        <v>1214</v>
      </c>
      <c r="D19" s="3" t="n">
        <v>840</v>
      </c>
      <c r="E19" s="3" t="n">
        <v>640</v>
      </c>
      <c r="F19" s="3"/>
      <c r="G19" s="3"/>
      <c r="H19" s="3" t="n">
        <v>1035</v>
      </c>
      <c r="I19" s="3" t="n">
        <v>957</v>
      </c>
      <c r="J19" s="3" t="n">
        <v>605</v>
      </c>
      <c r="K19" s="3" t="n">
        <v>970</v>
      </c>
      <c r="L19" s="3" t="n">
        <v>874</v>
      </c>
      <c r="M19" s="3" t="n">
        <v>931</v>
      </c>
      <c r="N19" s="3" t="n">
        <v>970</v>
      </c>
    </row>
    <row r="20" customFormat="false" ht="15.75" hidden="false" customHeight="false" outlineLevel="0" collapsed="false">
      <c r="A20" s="2"/>
      <c r="B20" s="3" t="s">
        <v>19</v>
      </c>
      <c r="C20" s="3" t="n">
        <v>1063</v>
      </c>
      <c r="D20" s="3" t="n">
        <v>1346</v>
      </c>
      <c r="E20" s="3" t="n">
        <v>1454</v>
      </c>
      <c r="F20" s="3"/>
      <c r="G20" s="3"/>
      <c r="H20" s="3" t="n">
        <v>1831</v>
      </c>
      <c r="I20" s="3" t="n">
        <v>1412</v>
      </c>
      <c r="J20" s="3" t="n">
        <v>1690</v>
      </c>
      <c r="K20" s="3" t="n">
        <v>1323</v>
      </c>
      <c r="L20" s="3" t="n">
        <v>1093</v>
      </c>
      <c r="M20" s="3" t="n">
        <v>1013</v>
      </c>
      <c r="N20" s="3" t="n">
        <v>1323</v>
      </c>
    </row>
    <row r="21" customFormat="false" ht="15.75" hidden="false" customHeight="false" outlineLevel="0" collapsed="false">
      <c r="A21" s="2"/>
      <c r="B21" s="3" t="s">
        <v>20</v>
      </c>
      <c r="C21" s="3" t="n">
        <v>1302</v>
      </c>
      <c r="D21" s="3" t="n">
        <v>1280</v>
      </c>
      <c r="E21" s="3" t="n">
        <v>1172</v>
      </c>
      <c r="F21" s="3"/>
      <c r="G21" s="3"/>
      <c r="H21" s="3" t="n">
        <v>1274</v>
      </c>
      <c r="I21" s="3" t="n">
        <v>1318</v>
      </c>
      <c r="J21" s="3" t="n">
        <v>1141</v>
      </c>
      <c r="K21" s="3" t="n">
        <v>910</v>
      </c>
      <c r="L21" s="3" t="n">
        <v>797</v>
      </c>
      <c r="M21" s="3" t="n">
        <v>732</v>
      </c>
      <c r="N21" s="3" t="n">
        <v>910</v>
      </c>
    </row>
    <row r="22" customFormat="false" ht="15.75" hidden="false" customHeight="false" outlineLevel="0" collapsed="false">
      <c r="A22" s="2"/>
      <c r="B22" s="3" t="s">
        <v>21</v>
      </c>
      <c r="C22" s="3" t="n">
        <v>1780</v>
      </c>
      <c r="D22" s="3" t="n">
        <v>1976</v>
      </c>
      <c r="E22" s="3" t="n">
        <v>1367</v>
      </c>
      <c r="F22" s="3"/>
      <c r="G22" s="3"/>
      <c r="H22" s="3" t="n">
        <v>1053</v>
      </c>
      <c r="I22" s="3" t="n">
        <v>1000</v>
      </c>
      <c r="J22" s="3" t="n">
        <v>927</v>
      </c>
      <c r="K22" s="3" t="n">
        <v>976</v>
      </c>
      <c r="L22" s="3" t="n">
        <v>1298</v>
      </c>
      <c r="M22" s="3" t="n">
        <v>1150</v>
      </c>
      <c r="N22" s="3" t="n">
        <v>976</v>
      </c>
    </row>
    <row r="23" customFormat="false" ht="15.75" hidden="false" customHeight="false" outlineLevel="0" collapsed="false">
      <c r="A23" s="2"/>
      <c r="B23" s="3" t="s">
        <v>22</v>
      </c>
      <c r="C23" s="3" t="n">
        <v>1597</v>
      </c>
      <c r="D23" s="3" t="n">
        <v>1550</v>
      </c>
      <c r="E23" s="3" t="n">
        <v>2270</v>
      </c>
      <c r="F23" s="3"/>
      <c r="G23" s="3"/>
      <c r="H23" s="3" t="n">
        <v>1198</v>
      </c>
      <c r="I23" s="3" t="n">
        <v>1003</v>
      </c>
      <c r="J23" s="3" t="n">
        <v>794</v>
      </c>
      <c r="K23" s="3" t="n">
        <v>940</v>
      </c>
      <c r="L23" s="3" t="n">
        <v>800</v>
      </c>
      <c r="M23" s="3" t="n">
        <v>830</v>
      </c>
      <c r="N23" s="3" t="n">
        <v>940</v>
      </c>
    </row>
    <row r="24" customFormat="false" ht="15.75" hidden="false" customHeight="false" outlineLevel="0" collapsed="false">
      <c r="A24" s="2"/>
      <c r="B24" s="3" t="s">
        <v>23</v>
      </c>
      <c r="C24" s="3" t="n">
        <v>1845</v>
      </c>
      <c r="D24" s="3" t="n">
        <v>1689</v>
      </c>
      <c r="E24" s="3" t="n">
        <v>2280</v>
      </c>
      <c r="F24" s="3"/>
      <c r="G24" s="3"/>
      <c r="H24" s="3" t="n">
        <v>1050</v>
      </c>
      <c r="I24" s="3" t="n">
        <v>1060</v>
      </c>
      <c r="J24" s="3" t="n">
        <v>1200</v>
      </c>
      <c r="K24" s="3" t="n">
        <v>1223.8</v>
      </c>
      <c r="L24" s="3" t="n">
        <v>1272.4</v>
      </c>
      <c r="M24" s="3" t="n">
        <v>1291.2</v>
      </c>
      <c r="N24" s="3" t="n">
        <v>1123.8</v>
      </c>
    </row>
    <row r="25" customFormat="false" ht="15.75" hidden="false" customHeight="false" outlineLevel="0" collapsed="false">
      <c r="A25" s="2" t="s">
        <v>9</v>
      </c>
      <c r="B25" s="2"/>
      <c r="C25" s="3" t="n">
        <f aca="false">SUM(C19:C24)/6</f>
        <v>1466.83333333333</v>
      </c>
      <c r="D25" s="3" t="n">
        <f aca="false">SUM(D19:D24)/6</f>
        <v>1446.83333333333</v>
      </c>
      <c r="E25" s="3" t="n">
        <f aca="false">SUM(E19:E24)/6</f>
        <v>1530.5</v>
      </c>
      <c r="F25" s="3" t="n">
        <f aca="false">SUM(F19:F24)/6</f>
        <v>0</v>
      </c>
      <c r="G25" s="3" t="n">
        <f aca="false">SUM(G19:G24)/6</f>
        <v>0</v>
      </c>
      <c r="H25" s="3" t="n">
        <f aca="false">SUM(H19:H24)/6</f>
        <v>1240.16666666667</v>
      </c>
      <c r="I25" s="3" t="n">
        <f aca="false">SUM(I19:I24)/6</f>
        <v>1125</v>
      </c>
      <c r="J25" s="3" t="n">
        <f aca="false">SUM(J19:J24)/6</f>
        <v>1059.5</v>
      </c>
      <c r="K25" s="3" t="n">
        <f aca="false">SUM(K19:K24)/6</f>
        <v>1057.13333333333</v>
      </c>
      <c r="L25" s="3" t="n">
        <f aca="false">SUM(L19:L24)/6</f>
        <v>1022.4</v>
      </c>
      <c r="M25" s="3" t="n">
        <f aca="false">SUM(M19:M24)/6</f>
        <v>991.2</v>
      </c>
      <c r="N25" s="3" t="n">
        <f aca="false">SUM(N19:N24)/6</f>
        <v>1040.46666666667</v>
      </c>
    </row>
    <row r="26" customFormat="false" ht="15.75" hidden="false" customHeight="false" outlineLevel="0" collapsed="false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</row>
    <row r="27" customFormat="false" ht="15.75" hidden="false" customHeight="false" outlineLevel="0" collapsed="false">
      <c r="A27" s="2" t="s">
        <v>24</v>
      </c>
      <c r="B27" s="3" t="s">
        <v>25</v>
      </c>
      <c r="C27" s="3" t="n">
        <v>1332</v>
      </c>
      <c r="D27" s="3" t="n">
        <v>1484</v>
      </c>
      <c r="E27" s="3" t="n">
        <v>1180</v>
      </c>
      <c r="F27" s="3"/>
      <c r="G27" s="3"/>
      <c r="H27" s="3" t="n">
        <v>826</v>
      </c>
      <c r="I27" s="3" t="n">
        <v>925</v>
      </c>
      <c r="J27" s="3" t="n">
        <v>970</v>
      </c>
      <c r="K27" s="3" t="n">
        <v>874</v>
      </c>
      <c r="L27" s="3" t="n">
        <v>931</v>
      </c>
      <c r="M27" s="3" t="n">
        <v>801</v>
      </c>
      <c r="N27" s="3" t="n">
        <v>870</v>
      </c>
    </row>
    <row r="28" customFormat="false" ht="15.75" hidden="false" customHeight="false" outlineLevel="0" collapsed="false">
      <c r="A28" s="2"/>
      <c r="B28" s="3" t="s">
        <v>26</v>
      </c>
      <c r="C28" s="3" t="n">
        <v>1484</v>
      </c>
      <c r="D28" s="3" t="n">
        <v>1462</v>
      </c>
      <c r="E28" s="3" t="n">
        <v>1593</v>
      </c>
      <c r="F28" s="3"/>
      <c r="G28" s="3"/>
      <c r="H28" s="3" t="n">
        <v>1123</v>
      </c>
      <c r="I28" s="3" t="n">
        <v>1071</v>
      </c>
      <c r="J28" s="3" t="n">
        <v>1323</v>
      </c>
      <c r="K28" s="3" t="n">
        <v>1093</v>
      </c>
      <c r="L28" s="3" t="n">
        <v>1013</v>
      </c>
      <c r="M28" s="3" t="n">
        <v>931</v>
      </c>
      <c r="N28" s="3" t="n">
        <v>879</v>
      </c>
    </row>
    <row r="29" customFormat="false" ht="15.75" hidden="false" customHeight="false" outlineLevel="0" collapsed="false">
      <c r="A29" s="2"/>
      <c r="B29" s="3" t="s">
        <v>27</v>
      </c>
      <c r="C29" s="3" t="n">
        <v>1332</v>
      </c>
      <c r="D29" s="3" t="n">
        <v>1049</v>
      </c>
      <c r="E29" s="3" t="n">
        <v>1271</v>
      </c>
      <c r="F29" s="3"/>
      <c r="G29" s="3"/>
      <c r="H29" s="3" t="n">
        <v>740</v>
      </c>
      <c r="I29" s="3" t="n">
        <v>1011</v>
      </c>
      <c r="J29" s="3" t="n">
        <v>910</v>
      </c>
      <c r="K29" s="3" t="n">
        <v>797</v>
      </c>
      <c r="L29" s="3" t="n">
        <v>732</v>
      </c>
      <c r="M29" s="3" t="n">
        <v>836</v>
      </c>
      <c r="N29" s="3" t="n">
        <v>891</v>
      </c>
    </row>
    <row r="30" customFormat="false" ht="15.75" hidden="false" customHeight="false" outlineLevel="0" collapsed="false">
      <c r="A30" s="2"/>
      <c r="B30" s="3" t="s">
        <v>28</v>
      </c>
      <c r="C30" s="3" t="n">
        <v>1723</v>
      </c>
      <c r="D30" s="3" t="n">
        <v>1898</v>
      </c>
      <c r="E30" s="3" t="n">
        <v>1790</v>
      </c>
      <c r="F30" s="3"/>
      <c r="G30" s="3"/>
      <c r="H30" s="3" t="n">
        <v>1054</v>
      </c>
      <c r="I30" s="3" t="n">
        <v>1085</v>
      </c>
      <c r="J30" s="3" t="n">
        <v>976</v>
      </c>
      <c r="K30" s="3" t="n">
        <v>1298</v>
      </c>
      <c r="L30" s="3" t="n">
        <v>1050</v>
      </c>
      <c r="M30" s="3" t="n">
        <v>885</v>
      </c>
      <c r="N30" s="3" t="n">
        <v>937</v>
      </c>
    </row>
    <row r="31" customFormat="false" ht="15.75" hidden="false" customHeight="false" outlineLevel="0" collapsed="false">
      <c r="A31" s="2"/>
      <c r="B31" s="3" t="s">
        <v>29</v>
      </c>
      <c r="C31" s="3" t="n">
        <v>1541</v>
      </c>
      <c r="D31" s="3" t="n">
        <v>1678</v>
      </c>
      <c r="E31" s="3" t="n">
        <v>1620</v>
      </c>
      <c r="F31" s="3"/>
      <c r="G31" s="3"/>
      <c r="H31" s="3" t="n">
        <v>970</v>
      </c>
      <c r="I31" s="3" t="n">
        <v>1034</v>
      </c>
      <c r="J31" s="3" t="n">
        <v>940</v>
      </c>
      <c r="K31" s="3" t="n">
        <v>800</v>
      </c>
      <c r="L31" s="3" t="n">
        <v>730</v>
      </c>
      <c r="M31" s="3" t="n">
        <v>890</v>
      </c>
      <c r="N31" s="3" t="n">
        <v>840</v>
      </c>
    </row>
    <row r="32" customFormat="false" ht="15.75" hidden="false" customHeight="false" outlineLevel="0" collapsed="false">
      <c r="A32" s="2" t="s">
        <v>9</v>
      </c>
      <c r="B32" s="2"/>
      <c r="C32" s="3" t="n">
        <f aca="false">SUM(C26:C31)/5</f>
        <v>1482.4</v>
      </c>
      <c r="D32" s="3" t="n">
        <f aca="false">SUM(D26:D31)/5</f>
        <v>1514.2</v>
      </c>
      <c r="E32" s="3" t="n">
        <f aca="false">SUM(E26:E31)/5</f>
        <v>1490.8</v>
      </c>
      <c r="F32" s="3" t="n">
        <f aca="false">SUM(F26:F31)/5</f>
        <v>0</v>
      </c>
      <c r="G32" s="3" t="n">
        <f aca="false">SUM(G26:G31)/5</f>
        <v>0</v>
      </c>
      <c r="H32" s="3" t="n">
        <v>942.6</v>
      </c>
      <c r="I32" s="3" t="n">
        <v>1025.2</v>
      </c>
      <c r="J32" s="3" t="n">
        <v>1023.8</v>
      </c>
      <c r="K32" s="3" t="n">
        <v>972.4</v>
      </c>
      <c r="L32" s="3" t="n">
        <v>891.2</v>
      </c>
      <c r="M32" s="3" t="n">
        <v>868.6</v>
      </c>
      <c r="N32" s="3" t="n">
        <v>883.4</v>
      </c>
    </row>
  </sheetData>
  <mergeCells count="13">
    <mergeCell ref="A1:N1"/>
    <mergeCell ref="A2:B2"/>
    <mergeCell ref="A3:A8"/>
    <mergeCell ref="A9:B9"/>
    <mergeCell ref="A10:N10"/>
    <mergeCell ref="A11:A16"/>
    <mergeCell ref="A17:B17"/>
    <mergeCell ref="A18:N18"/>
    <mergeCell ref="A19:A24"/>
    <mergeCell ref="A25:B25"/>
    <mergeCell ref="A26:N26"/>
    <mergeCell ref="A27:A31"/>
    <mergeCell ref="A32:B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2.75"/>
  </cols>
  <sheetData>
    <row r="1" customFormat="false" ht="14.25" hidden="false" customHeight="false" outlineLevel="0" collapsed="false">
      <c r="A1" s="7" t="s">
        <v>3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customFormat="false" ht="14.25" hidden="false" customHeight="false" outlineLevel="0" collapsed="false">
      <c r="A2" s="8" t="s">
        <v>1</v>
      </c>
      <c r="B2" s="8"/>
      <c r="C2" s="9" t="n">
        <v>10</v>
      </c>
      <c r="D2" s="9" t="n">
        <v>20</v>
      </c>
      <c r="E2" s="9" t="n">
        <v>30</v>
      </c>
      <c r="F2" s="9" t="n">
        <v>40</v>
      </c>
      <c r="G2" s="9" t="n">
        <v>50</v>
      </c>
      <c r="H2" s="9" t="n">
        <v>60</v>
      </c>
      <c r="I2" s="9" t="n">
        <v>70</v>
      </c>
      <c r="J2" s="9" t="n">
        <v>80</v>
      </c>
      <c r="K2" s="9" t="n">
        <v>90</v>
      </c>
      <c r="L2" s="9" t="n">
        <v>100</v>
      </c>
      <c r="M2" s="9" t="n">
        <v>110</v>
      </c>
      <c r="N2" s="9" t="n">
        <v>120</v>
      </c>
    </row>
    <row r="3" customFormat="false" ht="14.25" hidden="false" customHeight="false" outlineLevel="0" collapsed="false">
      <c r="A3" s="2" t="s">
        <v>2</v>
      </c>
      <c r="B3" s="10" t="s">
        <v>3</v>
      </c>
      <c r="C3" s="10" t="n">
        <v>74</v>
      </c>
      <c r="D3" s="10" t="n">
        <v>80</v>
      </c>
      <c r="E3" s="11" t="n">
        <v>86</v>
      </c>
      <c r="F3" s="9" t="n">
        <v>86</v>
      </c>
      <c r="G3" s="9" t="n">
        <v>83</v>
      </c>
      <c r="H3" s="11" t="n">
        <v>80</v>
      </c>
      <c r="I3" s="9" t="n">
        <v>80</v>
      </c>
      <c r="J3" s="9" t="n">
        <v>76</v>
      </c>
      <c r="K3" s="11" t="n">
        <v>78</v>
      </c>
      <c r="L3" s="9" t="n">
        <v>75</v>
      </c>
      <c r="M3" s="9" t="n">
        <v>79</v>
      </c>
      <c r="N3" s="11" t="n">
        <v>77</v>
      </c>
    </row>
    <row r="4" customFormat="false" ht="14.25" hidden="false" customHeight="false" outlineLevel="0" collapsed="false">
      <c r="A4" s="2"/>
      <c r="B4" s="9" t="s">
        <v>4</v>
      </c>
      <c r="C4" s="9" t="n">
        <v>68</v>
      </c>
      <c r="D4" s="9" t="n">
        <v>69</v>
      </c>
      <c r="E4" s="11" t="n">
        <v>75</v>
      </c>
      <c r="F4" s="9" t="n">
        <v>74</v>
      </c>
      <c r="G4" s="9" t="n">
        <v>77</v>
      </c>
      <c r="H4" s="11" t="n">
        <v>80</v>
      </c>
      <c r="I4" s="9" t="n">
        <v>79</v>
      </c>
      <c r="J4" s="9" t="n">
        <v>74</v>
      </c>
      <c r="K4" s="11" t="n">
        <v>78</v>
      </c>
      <c r="L4" s="9" t="n">
        <v>73</v>
      </c>
      <c r="M4" s="9" t="n">
        <v>74</v>
      </c>
      <c r="N4" s="11" t="n">
        <v>70</v>
      </c>
    </row>
    <row r="5" customFormat="false" ht="14.25" hidden="false" customHeight="false" outlineLevel="0" collapsed="false">
      <c r="A5" s="2"/>
      <c r="B5" s="9" t="s">
        <v>5</v>
      </c>
      <c r="C5" s="9" t="n">
        <v>71</v>
      </c>
      <c r="D5" s="9" t="n">
        <v>80</v>
      </c>
      <c r="E5" s="11" t="n">
        <v>83</v>
      </c>
      <c r="F5" s="9" t="n">
        <v>84</v>
      </c>
      <c r="G5" s="9" t="n">
        <v>82</v>
      </c>
      <c r="H5" s="11" t="n">
        <v>78</v>
      </c>
      <c r="I5" s="9" t="n">
        <v>78</v>
      </c>
      <c r="J5" s="9" t="n">
        <v>72</v>
      </c>
      <c r="K5" s="11" t="n">
        <v>76</v>
      </c>
      <c r="L5" s="9" t="n">
        <v>74</v>
      </c>
      <c r="M5" s="9" t="n">
        <v>78</v>
      </c>
      <c r="N5" s="11" t="n">
        <v>76</v>
      </c>
    </row>
    <row r="6" customFormat="false" ht="14.25" hidden="false" customHeight="false" outlineLevel="0" collapsed="false">
      <c r="A6" s="2"/>
      <c r="B6" s="9" t="s">
        <v>6</v>
      </c>
      <c r="C6" s="9" t="n">
        <v>83</v>
      </c>
      <c r="D6" s="9" t="n">
        <v>84</v>
      </c>
      <c r="E6" s="11" t="n">
        <v>92</v>
      </c>
      <c r="F6" s="9" t="n">
        <v>90</v>
      </c>
      <c r="G6" s="9" t="n">
        <v>91</v>
      </c>
      <c r="H6" s="11" t="n">
        <v>90</v>
      </c>
      <c r="I6" s="9" t="n">
        <v>89</v>
      </c>
      <c r="J6" s="9" t="n">
        <v>89</v>
      </c>
      <c r="K6" s="11" t="n">
        <v>86</v>
      </c>
      <c r="L6" s="9" t="n">
        <v>87</v>
      </c>
      <c r="M6" s="9" t="n">
        <v>87</v>
      </c>
      <c r="N6" s="11" t="n">
        <v>85</v>
      </c>
    </row>
    <row r="7" customFormat="false" ht="14.25" hidden="false" customHeight="false" outlineLevel="0" collapsed="false">
      <c r="A7" s="2"/>
      <c r="B7" s="9" t="s">
        <v>7</v>
      </c>
      <c r="C7" s="9" t="n">
        <v>90</v>
      </c>
      <c r="D7" s="9" t="n">
        <v>98</v>
      </c>
      <c r="E7" s="11" t="n">
        <v>100</v>
      </c>
      <c r="F7" s="9" t="n">
        <v>103</v>
      </c>
      <c r="G7" s="9" t="n">
        <v>100</v>
      </c>
      <c r="H7" s="11" t="n">
        <v>102</v>
      </c>
      <c r="I7" s="9" t="n">
        <v>99</v>
      </c>
      <c r="J7" s="9" t="n">
        <v>95</v>
      </c>
      <c r="K7" s="11" t="n">
        <v>96</v>
      </c>
      <c r="L7" s="9" t="n">
        <v>90</v>
      </c>
      <c r="M7" s="9" t="n">
        <v>94</v>
      </c>
      <c r="N7" s="11" t="n">
        <v>90</v>
      </c>
    </row>
    <row r="8" customFormat="false" ht="14.25" hidden="false" customHeight="false" outlineLevel="0" collapsed="false">
      <c r="A8" s="2"/>
      <c r="B8" s="9" t="s">
        <v>8</v>
      </c>
      <c r="C8" s="9" t="n">
        <v>61</v>
      </c>
      <c r="D8" s="9" t="n">
        <v>67</v>
      </c>
      <c r="E8" s="11" t="n">
        <v>70</v>
      </c>
      <c r="F8" s="9" t="n">
        <v>70</v>
      </c>
      <c r="G8" s="9" t="n">
        <v>69</v>
      </c>
      <c r="H8" s="11" t="n">
        <v>68</v>
      </c>
      <c r="I8" s="9" t="n">
        <v>68</v>
      </c>
      <c r="J8" s="9" t="n">
        <v>60</v>
      </c>
      <c r="K8" s="11" t="n">
        <v>66</v>
      </c>
      <c r="L8" s="9" t="n">
        <v>64</v>
      </c>
      <c r="M8" s="9" t="n">
        <v>64</v>
      </c>
      <c r="N8" s="11" t="n">
        <v>60</v>
      </c>
    </row>
    <row r="9" customFormat="false" ht="15.75" hidden="false" customHeight="false" outlineLevel="0" collapsed="false">
      <c r="A9" s="2" t="s">
        <v>9</v>
      </c>
      <c r="B9" s="2"/>
      <c r="C9" s="9" t="n">
        <f aca="false">SUM(C3:C8)/6</f>
        <v>74.5</v>
      </c>
      <c r="D9" s="9" t="n">
        <f aca="false">SUM(D3:D8)/6</f>
        <v>79.6666666666667</v>
      </c>
      <c r="E9" s="9" t="n">
        <f aca="false">SUM(E3:E8)/6</f>
        <v>84.3333333333333</v>
      </c>
      <c r="F9" s="9" t="n">
        <f aca="false">SUM(F3:F8)/6</f>
        <v>84.5</v>
      </c>
      <c r="G9" s="9" t="n">
        <f aca="false">SUM(G3:G8)/6</f>
        <v>83.6666666666667</v>
      </c>
      <c r="H9" s="9" t="n">
        <f aca="false">SUM(H3:H8)/6</f>
        <v>83</v>
      </c>
      <c r="I9" s="9" t="n">
        <f aca="false">SUM(I3:I8)/6</f>
        <v>82.1666666666667</v>
      </c>
      <c r="J9" s="9" t="n">
        <f aca="false">SUM(J3:J8)/6</f>
        <v>77.6666666666667</v>
      </c>
      <c r="K9" s="9" t="n">
        <f aca="false">SUM(K3:K8)/6</f>
        <v>80</v>
      </c>
      <c r="L9" s="9" t="n">
        <f aca="false">SUM(L3:L8)/6</f>
        <v>77.1666666666667</v>
      </c>
      <c r="M9" s="9" t="n">
        <f aca="false">SUM(M3:M8)/6</f>
        <v>79.3333333333333</v>
      </c>
      <c r="N9" s="9" t="n">
        <f aca="false">SUM(N3:N8)/6</f>
        <v>76.3333333333333</v>
      </c>
    </row>
    <row r="10" customFormat="false" ht="14.25" hidden="false" customHeight="false" outlineLevel="0" collapsed="false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</row>
    <row r="11" customFormat="false" ht="14.25" hidden="false" customHeight="false" outlineLevel="0" collapsed="false">
      <c r="A11" s="2" t="s">
        <v>10</v>
      </c>
      <c r="B11" s="9" t="s">
        <v>11</v>
      </c>
      <c r="C11" s="9" t="n">
        <v>76</v>
      </c>
      <c r="D11" s="9" t="n">
        <v>88</v>
      </c>
      <c r="E11" s="11" t="n">
        <v>92</v>
      </c>
      <c r="F11" s="9"/>
      <c r="G11" s="9"/>
      <c r="H11" s="11" t="n">
        <v>85</v>
      </c>
      <c r="I11" s="9" t="n">
        <v>70</v>
      </c>
      <c r="J11" s="9" t="n">
        <v>74</v>
      </c>
      <c r="K11" s="9" t="n">
        <v>72</v>
      </c>
      <c r="L11" s="9" t="n">
        <v>61</v>
      </c>
      <c r="M11" s="9" t="n">
        <v>65</v>
      </c>
      <c r="N11" s="11" t="n">
        <v>59</v>
      </c>
    </row>
    <row r="12" customFormat="false" ht="14.25" hidden="false" customHeight="false" outlineLevel="0" collapsed="false">
      <c r="A12" s="2"/>
      <c r="B12" s="9" t="s">
        <v>12</v>
      </c>
      <c r="C12" s="9" t="n">
        <v>65</v>
      </c>
      <c r="D12" s="9" t="n">
        <v>73</v>
      </c>
      <c r="E12" s="11" t="n">
        <v>78</v>
      </c>
      <c r="F12" s="9"/>
      <c r="G12" s="9"/>
      <c r="H12" s="11" t="n">
        <v>60</v>
      </c>
      <c r="I12" s="9" t="n">
        <v>58</v>
      </c>
      <c r="J12" s="9" t="n">
        <v>51</v>
      </c>
      <c r="K12" s="9" t="n">
        <v>55</v>
      </c>
      <c r="L12" s="9" t="n">
        <v>55</v>
      </c>
      <c r="M12" s="9" t="n">
        <v>49</v>
      </c>
      <c r="N12" s="11" t="n">
        <v>48</v>
      </c>
    </row>
    <row r="13" customFormat="false" ht="14.25" hidden="false" customHeight="false" outlineLevel="0" collapsed="false">
      <c r="A13" s="2"/>
      <c r="B13" s="9" t="s">
        <v>13</v>
      </c>
      <c r="C13" s="9" t="n">
        <v>65</v>
      </c>
      <c r="D13" s="9" t="n">
        <v>70</v>
      </c>
      <c r="E13" s="11" t="n">
        <v>74</v>
      </c>
      <c r="F13" s="9"/>
      <c r="G13" s="9"/>
      <c r="H13" s="11" t="n">
        <v>63</v>
      </c>
      <c r="I13" s="9" t="n">
        <v>60</v>
      </c>
      <c r="J13" s="9" t="n">
        <v>56</v>
      </c>
      <c r="K13" s="9" t="n">
        <v>60</v>
      </c>
      <c r="L13" s="9" t="n">
        <v>53</v>
      </c>
      <c r="M13" s="9" t="n">
        <v>58</v>
      </c>
      <c r="N13" s="11" t="n">
        <v>48</v>
      </c>
    </row>
    <row r="14" customFormat="false" ht="14.25" hidden="false" customHeight="false" outlineLevel="0" collapsed="false">
      <c r="A14" s="2"/>
      <c r="B14" s="9" t="s">
        <v>14</v>
      </c>
      <c r="C14" s="9" t="n">
        <v>61</v>
      </c>
      <c r="D14" s="9" t="n">
        <v>65</v>
      </c>
      <c r="E14" s="11" t="n">
        <v>70</v>
      </c>
      <c r="F14" s="9"/>
      <c r="G14" s="9"/>
      <c r="H14" s="11" t="n">
        <v>65</v>
      </c>
      <c r="I14" s="9" t="n">
        <v>60</v>
      </c>
      <c r="J14" s="9" t="n">
        <v>62</v>
      </c>
      <c r="K14" s="9" t="n">
        <v>52</v>
      </c>
      <c r="L14" s="9" t="n">
        <v>51</v>
      </c>
      <c r="M14" s="9" t="n">
        <v>60</v>
      </c>
      <c r="N14" s="11" t="n">
        <v>56</v>
      </c>
    </row>
    <row r="15" customFormat="false" ht="14.25" hidden="false" customHeight="false" outlineLevel="0" collapsed="false">
      <c r="A15" s="2"/>
      <c r="B15" s="9" t="s">
        <v>15</v>
      </c>
      <c r="C15" s="9" t="n">
        <v>89</v>
      </c>
      <c r="D15" s="9" t="n">
        <v>96</v>
      </c>
      <c r="E15" s="11" t="n">
        <v>102</v>
      </c>
      <c r="F15" s="9"/>
      <c r="G15" s="9"/>
      <c r="H15" s="11" t="n">
        <v>88</v>
      </c>
      <c r="I15" s="9" t="n">
        <v>69</v>
      </c>
      <c r="J15" s="9" t="n">
        <v>71</v>
      </c>
      <c r="K15" s="9" t="n">
        <v>65</v>
      </c>
      <c r="L15" s="9" t="n">
        <v>63</v>
      </c>
      <c r="M15" s="9" t="n">
        <v>58</v>
      </c>
      <c r="N15" s="11" t="n">
        <v>53</v>
      </c>
    </row>
    <row r="16" customFormat="false" ht="14.25" hidden="false" customHeight="false" outlineLevel="0" collapsed="false">
      <c r="A16" s="2"/>
      <c r="B16" s="9" t="s">
        <v>16</v>
      </c>
      <c r="C16" s="9" t="n">
        <v>60</v>
      </c>
      <c r="D16" s="9" t="n">
        <v>69</v>
      </c>
      <c r="E16" s="11" t="n">
        <v>75</v>
      </c>
      <c r="F16" s="9"/>
      <c r="G16" s="9"/>
      <c r="H16" s="11" t="n">
        <v>69</v>
      </c>
      <c r="I16" s="9" t="n">
        <v>65</v>
      </c>
      <c r="J16" s="9" t="n">
        <v>60</v>
      </c>
      <c r="K16" s="9" t="n">
        <v>56</v>
      </c>
      <c r="L16" s="9" t="n">
        <v>52</v>
      </c>
      <c r="M16" s="9" t="n">
        <v>49</v>
      </c>
      <c r="N16" s="11" t="n">
        <v>46</v>
      </c>
    </row>
    <row r="17" customFormat="false" ht="15.75" hidden="false" customHeight="false" outlineLevel="0" collapsed="false">
      <c r="A17" s="2" t="s">
        <v>9</v>
      </c>
      <c r="B17" s="2"/>
      <c r="C17" s="9" t="n">
        <f aca="false">SUM(C11:C16)/6</f>
        <v>69.3333333333333</v>
      </c>
      <c r="D17" s="9" t="n">
        <f aca="false">SUM(D11:D16)/6</f>
        <v>76.8333333333333</v>
      </c>
      <c r="E17" s="9" t="n">
        <f aca="false">SUM(E11:E16)/6</f>
        <v>81.8333333333333</v>
      </c>
      <c r="F17" s="9" t="n">
        <f aca="false">SUM(F11:F16)/6</f>
        <v>0</v>
      </c>
      <c r="G17" s="9" t="n">
        <f aca="false">SUM(G11:G16)/6</f>
        <v>0</v>
      </c>
      <c r="H17" s="9" t="n">
        <f aca="false">SUM(H11:H16)/6</f>
        <v>71.6666666666667</v>
      </c>
      <c r="I17" s="9" t="n">
        <f aca="false">SUM(I11:I16)/6</f>
        <v>63.6666666666667</v>
      </c>
      <c r="J17" s="9" t="n">
        <f aca="false">SUM(J11:J16)/6</f>
        <v>62.3333333333333</v>
      </c>
      <c r="K17" s="9" t="n">
        <f aca="false">SUM(K11:K16)/6</f>
        <v>60</v>
      </c>
      <c r="L17" s="9" t="n">
        <f aca="false">SUM(L11:L16)/6</f>
        <v>55.8333333333333</v>
      </c>
      <c r="M17" s="9" t="n">
        <f aca="false">SUM(M11:M16)/6</f>
        <v>56.5</v>
      </c>
      <c r="N17" s="13" t="n">
        <f aca="false">SUM(N11:N16)/6</f>
        <v>51.6666666666667</v>
      </c>
    </row>
    <row r="18" customFormat="false" ht="14.25" hidden="false" customHeight="false" outlineLevel="0" collapsed="false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</row>
    <row r="19" customFormat="false" ht="14.25" hidden="false" customHeight="false" outlineLevel="0" collapsed="false">
      <c r="A19" s="2" t="s">
        <v>17</v>
      </c>
      <c r="B19" s="9" t="s">
        <v>18</v>
      </c>
      <c r="C19" s="9" t="n">
        <v>81</v>
      </c>
      <c r="D19" s="9" t="n">
        <v>90</v>
      </c>
      <c r="E19" s="11" t="n">
        <v>96</v>
      </c>
      <c r="F19" s="9"/>
      <c r="G19" s="9"/>
      <c r="H19" s="11" t="n">
        <v>82</v>
      </c>
      <c r="I19" s="9" t="n">
        <v>85</v>
      </c>
      <c r="J19" s="9" t="n">
        <v>79</v>
      </c>
      <c r="K19" s="11" t="n">
        <v>79</v>
      </c>
      <c r="L19" s="9" t="n">
        <v>78</v>
      </c>
      <c r="M19" s="9" t="n">
        <v>80</v>
      </c>
      <c r="N19" s="11" t="n">
        <v>85</v>
      </c>
    </row>
    <row r="20" customFormat="false" ht="14.25" hidden="false" customHeight="false" outlineLevel="0" collapsed="false">
      <c r="A20" s="2"/>
      <c r="B20" s="9" t="s">
        <v>19</v>
      </c>
      <c r="C20" s="9" t="n">
        <v>74</v>
      </c>
      <c r="D20" s="9" t="n">
        <v>83</v>
      </c>
      <c r="E20" s="11" t="n">
        <v>88</v>
      </c>
      <c r="F20" s="9"/>
      <c r="G20" s="9"/>
      <c r="H20" s="11" t="n">
        <v>67</v>
      </c>
      <c r="I20" s="9" t="n">
        <v>70</v>
      </c>
      <c r="J20" s="9" t="n">
        <v>72</v>
      </c>
      <c r="K20" s="11" t="n">
        <v>75</v>
      </c>
      <c r="L20" s="9" t="n">
        <v>66</v>
      </c>
      <c r="M20" s="9" t="n">
        <v>67</v>
      </c>
      <c r="N20" s="11" t="n">
        <v>70</v>
      </c>
    </row>
    <row r="21" customFormat="false" ht="14.25" hidden="false" customHeight="false" outlineLevel="0" collapsed="false">
      <c r="A21" s="2"/>
      <c r="B21" s="9" t="s">
        <v>20</v>
      </c>
      <c r="C21" s="9" t="n">
        <v>65</v>
      </c>
      <c r="D21" s="9" t="n">
        <v>70</v>
      </c>
      <c r="E21" s="11" t="n">
        <v>76</v>
      </c>
      <c r="F21" s="9"/>
      <c r="G21" s="9"/>
      <c r="H21" s="11" t="n">
        <v>67</v>
      </c>
      <c r="I21" s="9" t="n">
        <v>77</v>
      </c>
      <c r="J21" s="9" t="n">
        <v>75</v>
      </c>
      <c r="K21" s="11" t="n">
        <v>77</v>
      </c>
      <c r="L21" s="9" t="n">
        <v>69</v>
      </c>
      <c r="M21" s="9" t="n">
        <v>65</v>
      </c>
      <c r="N21" s="11" t="n">
        <v>71</v>
      </c>
    </row>
    <row r="22" customFormat="false" ht="14.25" hidden="false" customHeight="false" outlineLevel="0" collapsed="false">
      <c r="A22" s="2"/>
      <c r="B22" s="9" t="s">
        <v>21</v>
      </c>
      <c r="C22" s="9" t="n">
        <v>71</v>
      </c>
      <c r="D22" s="9" t="n">
        <v>77</v>
      </c>
      <c r="E22" s="11" t="n">
        <v>80</v>
      </c>
      <c r="F22" s="9"/>
      <c r="G22" s="9"/>
      <c r="H22" s="11" t="n">
        <v>72</v>
      </c>
      <c r="I22" s="9" t="n">
        <v>67</v>
      </c>
      <c r="J22" s="9" t="n">
        <v>67</v>
      </c>
      <c r="K22" s="11" t="n">
        <v>63</v>
      </c>
      <c r="L22" s="9" t="n">
        <v>59</v>
      </c>
      <c r="M22" s="9" t="n">
        <v>62</v>
      </c>
      <c r="N22" s="11" t="n">
        <v>60</v>
      </c>
    </row>
    <row r="23" customFormat="false" ht="14.25" hidden="false" customHeight="false" outlineLevel="0" collapsed="false">
      <c r="A23" s="2"/>
      <c r="B23" s="9" t="s">
        <v>22</v>
      </c>
      <c r="C23" s="9" t="n">
        <v>71</v>
      </c>
      <c r="D23" s="9" t="n">
        <v>74</v>
      </c>
      <c r="E23" s="11" t="n">
        <v>83</v>
      </c>
      <c r="F23" s="9"/>
      <c r="G23" s="9"/>
      <c r="H23" s="11" t="n">
        <v>71</v>
      </c>
      <c r="I23" s="9" t="n">
        <v>75</v>
      </c>
      <c r="J23" s="9" t="n">
        <v>68</v>
      </c>
      <c r="K23" s="11" t="n">
        <v>64</v>
      </c>
      <c r="L23" s="9" t="n">
        <v>63</v>
      </c>
      <c r="M23" s="9" t="n">
        <v>63</v>
      </c>
      <c r="N23" s="11" t="n">
        <v>62</v>
      </c>
    </row>
    <row r="24" customFormat="false" ht="14.25" hidden="false" customHeight="false" outlineLevel="0" collapsed="false">
      <c r="A24" s="2"/>
      <c r="B24" s="9" t="s">
        <v>23</v>
      </c>
      <c r="C24" s="9" t="n">
        <v>63</v>
      </c>
      <c r="D24" s="9" t="n">
        <v>68</v>
      </c>
      <c r="E24" s="11" t="n">
        <v>74</v>
      </c>
      <c r="F24" s="9"/>
      <c r="G24" s="9"/>
      <c r="H24" s="11" t="n">
        <v>59</v>
      </c>
      <c r="I24" s="9" t="n">
        <v>65</v>
      </c>
      <c r="J24" s="9" t="n">
        <v>65</v>
      </c>
      <c r="K24" s="11" t="n">
        <v>63</v>
      </c>
      <c r="L24" s="9" t="n">
        <v>62</v>
      </c>
      <c r="M24" s="9" t="n">
        <v>60</v>
      </c>
      <c r="N24" s="11" t="n">
        <v>59</v>
      </c>
    </row>
    <row r="25" customFormat="false" ht="15.75" hidden="false" customHeight="false" outlineLevel="0" collapsed="false">
      <c r="A25" s="2" t="s">
        <v>9</v>
      </c>
      <c r="B25" s="2"/>
      <c r="C25" s="9" t="n">
        <f aca="false">SUM(C19:C24)/6</f>
        <v>70.8333333333333</v>
      </c>
      <c r="D25" s="9" t="n">
        <f aca="false">SUM(D19:D24)/6</f>
        <v>77</v>
      </c>
      <c r="E25" s="9" t="n">
        <f aca="false">SUM(E19:E24)/6</f>
        <v>82.8333333333333</v>
      </c>
      <c r="F25" s="9" t="n">
        <f aca="false">SUM(F19:F24)/6</f>
        <v>0</v>
      </c>
      <c r="G25" s="9" t="n">
        <f aca="false">SUM(G19:G24)/6</f>
        <v>0</v>
      </c>
      <c r="H25" s="9" t="n">
        <f aca="false">SUM(H19:H24)/6</f>
        <v>69.6666666666667</v>
      </c>
      <c r="I25" s="9" t="n">
        <f aca="false">SUM(I19:I24)/6</f>
        <v>73.1666666666667</v>
      </c>
      <c r="J25" s="9" t="n">
        <f aca="false">SUM(J19:J24)/6</f>
        <v>71</v>
      </c>
      <c r="K25" s="9" t="n">
        <f aca="false">SUM(K19:K24)/6</f>
        <v>70.1666666666667</v>
      </c>
      <c r="L25" s="9" t="n">
        <f aca="false">SUM(L19:L24)/6</f>
        <v>66.1666666666667</v>
      </c>
      <c r="M25" s="9" t="n">
        <f aca="false">SUM(M19:M24)/6</f>
        <v>66.1666666666667</v>
      </c>
      <c r="N25" s="13" t="n">
        <f aca="false">SUM(N19:N24)/6</f>
        <v>67.8333333333333</v>
      </c>
    </row>
    <row r="26" customFormat="false" ht="14.25" hidden="false" customHeight="false" outlineLevel="0" collapsed="false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</row>
    <row r="27" customFormat="false" ht="14.25" hidden="false" customHeight="false" outlineLevel="0" collapsed="false">
      <c r="A27" s="2" t="s">
        <v>24</v>
      </c>
      <c r="B27" s="9" t="s">
        <v>25</v>
      </c>
      <c r="C27" s="9" t="n">
        <v>80</v>
      </c>
      <c r="D27" s="9" t="n">
        <v>87</v>
      </c>
      <c r="E27" s="11" t="n">
        <v>92</v>
      </c>
      <c r="F27" s="9"/>
      <c r="G27" s="9"/>
      <c r="H27" s="11" t="n">
        <v>83</v>
      </c>
      <c r="I27" s="9" t="n">
        <v>79</v>
      </c>
      <c r="J27" s="9" t="n">
        <v>77</v>
      </c>
      <c r="K27" s="11" t="n">
        <v>74</v>
      </c>
      <c r="L27" s="9" t="n">
        <v>71</v>
      </c>
      <c r="M27" s="9" t="n">
        <v>69</v>
      </c>
      <c r="N27" s="11" t="n">
        <v>68</v>
      </c>
    </row>
    <row r="28" customFormat="false" ht="14.25" hidden="false" customHeight="false" outlineLevel="0" collapsed="false">
      <c r="A28" s="2"/>
      <c r="B28" s="9" t="s">
        <v>26</v>
      </c>
      <c r="C28" s="9" t="n">
        <v>71</v>
      </c>
      <c r="D28" s="9" t="n">
        <v>76</v>
      </c>
      <c r="E28" s="11" t="n">
        <v>78</v>
      </c>
      <c r="F28" s="9"/>
      <c r="G28" s="9"/>
      <c r="H28" s="11" t="n">
        <v>62</v>
      </c>
      <c r="I28" s="9" t="n">
        <v>60</v>
      </c>
      <c r="J28" s="9" t="n">
        <v>60</v>
      </c>
      <c r="K28" s="11" t="n">
        <v>58</v>
      </c>
      <c r="L28" s="9" t="n">
        <v>55</v>
      </c>
      <c r="M28" s="9" t="n">
        <v>55</v>
      </c>
      <c r="N28" s="11" t="n">
        <v>53</v>
      </c>
    </row>
    <row r="29" customFormat="false" ht="14.25" hidden="false" customHeight="false" outlineLevel="0" collapsed="false">
      <c r="A29" s="2"/>
      <c r="B29" s="9" t="s">
        <v>27</v>
      </c>
      <c r="C29" s="9" t="n">
        <v>99</v>
      </c>
      <c r="D29" s="9" t="n">
        <v>100</v>
      </c>
      <c r="E29" s="11" t="n">
        <v>104</v>
      </c>
      <c r="F29" s="9"/>
      <c r="G29" s="9"/>
      <c r="H29" s="11" t="n">
        <v>94</v>
      </c>
      <c r="I29" s="9" t="n">
        <v>90</v>
      </c>
      <c r="J29" s="9" t="n">
        <v>84</v>
      </c>
      <c r="K29" s="11" t="n">
        <v>80</v>
      </c>
      <c r="L29" s="9" t="n">
        <v>80</v>
      </c>
      <c r="M29" s="9" t="n">
        <v>78</v>
      </c>
      <c r="N29" s="11" t="n">
        <v>77</v>
      </c>
    </row>
    <row r="30" customFormat="false" ht="14.25" hidden="false" customHeight="false" outlineLevel="0" collapsed="false">
      <c r="A30" s="2"/>
      <c r="B30" s="9" t="s">
        <v>28</v>
      </c>
      <c r="C30" s="9" t="n">
        <v>66</v>
      </c>
      <c r="D30" s="9" t="n">
        <v>75</v>
      </c>
      <c r="E30" s="11" t="n">
        <v>80</v>
      </c>
      <c r="F30" s="9"/>
      <c r="G30" s="9"/>
      <c r="H30" s="11" t="n">
        <v>70</v>
      </c>
      <c r="I30" s="9" t="n">
        <v>61</v>
      </c>
      <c r="J30" s="9" t="n">
        <v>60</v>
      </c>
      <c r="K30" s="11" t="n">
        <v>52</v>
      </c>
      <c r="L30" s="9" t="n">
        <v>56</v>
      </c>
      <c r="M30" s="9" t="n">
        <v>48</v>
      </c>
      <c r="N30" s="11" t="n">
        <v>47</v>
      </c>
    </row>
    <row r="31" customFormat="false" ht="14.25" hidden="false" customHeight="false" outlineLevel="0" collapsed="false">
      <c r="A31" s="2"/>
      <c r="B31" s="9" t="s">
        <v>29</v>
      </c>
      <c r="C31" s="9" t="n">
        <v>70</v>
      </c>
      <c r="D31" s="9" t="n">
        <v>79</v>
      </c>
      <c r="E31" s="11" t="n">
        <v>82</v>
      </c>
      <c r="F31" s="9"/>
      <c r="G31" s="9"/>
      <c r="H31" s="11" t="n">
        <v>68</v>
      </c>
      <c r="I31" s="9" t="n">
        <v>68</v>
      </c>
      <c r="J31" s="9" t="n">
        <v>55</v>
      </c>
      <c r="K31" s="11" t="n">
        <v>53</v>
      </c>
      <c r="L31" s="9" t="n">
        <v>47</v>
      </c>
      <c r="M31" s="9" t="n">
        <v>49</v>
      </c>
      <c r="N31" s="11" t="n">
        <v>46</v>
      </c>
    </row>
    <row r="32" customFormat="false" ht="15.75" hidden="false" customHeight="false" outlineLevel="0" collapsed="false">
      <c r="A32" s="2" t="s">
        <v>9</v>
      </c>
      <c r="B32" s="2"/>
      <c r="C32" s="9" t="n">
        <f aca="false">SUM(C26:C31)/5</f>
        <v>77.2</v>
      </c>
      <c r="D32" s="9" t="n">
        <f aca="false">SUM(D26:D31)/5</f>
        <v>83.4</v>
      </c>
      <c r="E32" s="9" t="n">
        <f aca="false">SUM(E26:E31)/5</f>
        <v>87.2</v>
      </c>
      <c r="F32" s="9" t="n">
        <f aca="false">SUM(F26:F31)/5</f>
        <v>0</v>
      </c>
      <c r="G32" s="9" t="n">
        <f aca="false">SUM(G26:G31)/5</f>
        <v>0</v>
      </c>
      <c r="H32" s="9" t="n">
        <f aca="false">SUM(H27:H31)/5</f>
        <v>75.4</v>
      </c>
      <c r="I32" s="9" t="n">
        <f aca="false">SUM(I27:I31)/5</f>
        <v>71.6</v>
      </c>
      <c r="J32" s="9" t="n">
        <f aca="false">SUM(J27:J31)/5</f>
        <v>67.2</v>
      </c>
      <c r="K32" s="9" t="n">
        <f aca="false">SUM(K27:K31)/5</f>
        <v>63.4</v>
      </c>
      <c r="L32" s="9" t="n">
        <f aca="false">SUM(L27:L31)/5</f>
        <v>61.8</v>
      </c>
      <c r="M32" s="9" t="n">
        <f aca="false">SUM(M27:M31)/5</f>
        <v>59.8</v>
      </c>
      <c r="N32" s="9" t="n">
        <f aca="false">SUM(N27:N31)/5</f>
        <v>58.2</v>
      </c>
    </row>
    <row r="33" customFormat="false" ht="14.25" hidden="false" customHeight="false" outlineLevel="0" collapsed="false"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</row>
    <row r="34" customFormat="false" ht="14.25" hidden="false" customHeight="false" outlineLevel="0" collapsed="false"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</row>
    <row r="35" customFormat="false" ht="14.25" hidden="false" customHeight="false" outlineLevel="0" collapsed="false"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</row>
    <row r="36" customFormat="false" ht="14.25" hidden="false" customHeight="false" outlineLevel="0" collapsed="false"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</row>
    <row r="37" customFormat="false" ht="14.25" hidden="false" customHeight="false" outlineLevel="0" collapsed="false"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</row>
    <row r="38" customFormat="false" ht="14.25" hidden="false" customHeight="false" outlineLevel="0" collapsed="false"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</row>
    <row r="39" customFormat="false" ht="14.25" hidden="false" customHeight="false" outlineLevel="0" collapsed="false"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</row>
    <row r="40" customFormat="false" ht="14.25" hidden="false" customHeight="false" outlineLevel="0" collapsed="false"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</row>
    <row r="41" customFormat="false" ht="14.25" hidden="false" customHeight="false" outlineLevel="0" collapsed="false"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</row>
    <row r="42" customFormat="false" ht="14.25" hidden="false" customHeight="false" outlineLevel="0" collapsed="false"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</row>
    <row r="43" customFormat="false" ht="14.25" hidden="false" customHeight="false" outlineLevel="0" collapsed="false"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</row>
    <row r="44" customFormat="false" ht="14.25" hidden="false" customHeight="false" outlineLevel="0" collapsed="false"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</row>
    <row r="45" customFormat="false" ht="14.25" hidden="false" customHeight="false" outlineLevel="0" collapsed="false"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</row>
    <row r="46" customFormat="false" ht="14.25" hidden="false" customHeight="false" outlineLevel="0" collapsed="false"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</row>
    <row r="47" customFormat="false" ht="14.25" hidden="false" customHeight="false" outlineLevel="0" collapsed="false"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</row>
    <row r="48" customFormat="false" ht="14.25" hidden="false" customHeight="false" outlineLevel="0" collapsed="false"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</row>
    <row r="49" customFormat="false" ht="14.25" hidden="false" customHeight="false" outlineLevel="0" collapsed="false"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</row>
  </sheetData>
  <mergeCells count="13">
    <mergeCell ref="A1:N1"/>
    <mergeCell ref="A2:B2"/>
    <mergeCell ref="A3:A8"/>
    <mergeCell ref="A9:B9"/>
    <mergeCell ref="A10:N10"/>
    <mergeCell ref="A11:A16"/>
    <mergeCell ref="A17:B17"/>
    <mergeCell ref="A18:N18"/>
    <mergeCell ref="A19:A24"/>
    <mergeCell ref="A25:B25"/>
    <mergeCell ref="A26:N26"/>
    <mergeCell ref="A27:A31"/>
    <mergeCell ref="A32:B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5" activeCellId="0" sqref="P1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12"/>
  </cols>
  <sheetData>
    <row r="1" customFormat="false" ht="15.75" hidden="false" customHeight="false" outlineLevel="0" collapsed="false">
      <c r="A1" s="6" t="s">
        <v>3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customFormat="false" ht="15.75" hidden="false" customHeight="false" outlineLevel="0" collapsed="false">
      <c r="A2" s="15" t="s">
        <v>1</v>
      </c>
      <c r="B2" s="15"/>
      <c r="C2" s="16" t="n">
        <v>10</v>
      </c>
      <c r="D2" s="16" t="n">
        <v>20</v>
      </c>
      <c r="E2" s="16" t="n">
        <v>30</v>
      </c>
      <c r="F2" s="16" t="n">
        <v>40</v>
      </c>
      <c r="G2" s="16" t="n">
        <v>50</v>
      </c>
      <c r="H2" s="16" t="n">
        <v>60</v>
      </c>
      <c r="I2" s="16" t="n">
        <v>70</v>
      </c>
      <c r="J2" s="16" t="n">
        <v>80</v>
      </c>
      <c r="K2" s="16" t="n">
        <v>90</v>
      </c>
      <c r="L2" s="16" t="n">
        <v>100</v>
      </c>
      <c r="M2" s="16" t="n">
        <v>110</v>
      </c>
      <c r="N2" s="16" t="n">
        <v>120</v>
      </c>
    </row>
    <row r="3" customFormat="false" ht="15.75" hidden="false" customHeight="false" outlineLevel="0" collapsed="false">
      <c r="A3" s="2" t="s">
        <v>2</v>
      </c>
      <c r="B3" s="16" t="s">
        <v>3</v>
      </c>
      <c r="C3" s="16" t="n">
        <v>180</v>
      </c>
      <c r="D3" s="16" t="n">
        <v>213</v>
      </c>
      <c r="E3" s="16" t="n">
        <v>223</v>
      </c>
      <c r="F3" s="16" t="n">
        <v>223</v>
      </c>
      <c r="G3" s="16" t="n">
        <v>229</v>
      </c>
      <c r="H3" s="16" t="n">
        <v>219</v>
      </c>
      <c r="I3" s="16" t="n">
        <v>220</v>
      </c>
      <c r="J3" s="16" t="n">
        <v>230</v>
      </c>
      <c r="K3" s="16" t="n">
        <v>228</v>
      </c>
      <c r="L3" s="16" t="n">
        <v>227</v>
      </c>
      <c r="M3" s="16" t="n">
        <v>234</v>
      </c>
      <c r="N3" s="16" t="n">
        <v>235</v>
      </c>
    </row>
    <row r="4" customFormat="false" ht="15.75" hidden="false" customHeight="false" outlineLevel="0" collapsed="false">
      <c r="A4" s="2"/>
      <c r="B4" s="16" t="s">
        <v>4</v>
      </c>
      <c r="C4" s="16" t="n">
        <v>175</v>
      </c>
      <c r="D4" s="16" t="n">
        <v>226</v>
      </c>
      <c r="E4" s="16" t="n">
        <v>245</v>
      </c>
      <c r="F4" s="16" t="n">
        <v>250</v>
      </c>
      <c r="G4" s="16" t="n">
        <v>246</v>
      </c>
      <c r="H4" s="16" t="n">
        <v>240</v>
      </c>
      <c r="I4" s="16" t="n">
        <v>243</v>
      </c>
      <c r="J4" s="16" t="n">
        <v>238</v>
      </c>
      <c r="K4" s="16" t="n">
        <v>248</v>
      </c>
      <c r="L4" s="16" t="n">
        <v>250</v>
      </c>
      <c r="M4" s="16" t="n">
        <v>245</v>
      </c>
      <c r="N4" s="16" t="n">
        <v>245</v>
      </c>
    </row>
    <row r="5" customFormat="false" ht="15.75" hidden="false" customHeight="false" outlineLevel="0" collapsed="false">
      <c r="A5" s="2"/>
      <c r="B5" s="16" t="s">
        <v>5</v>
      </c>
      <c r="C5" s="16" t="n">
        <v>194</v>
      </c>
      <c r="D5" s="16" t="n">
        <v>200</v>
      </c>
      <c r="E5" s="16" t="n">
        <v>210</v>
      </c>
      <c r="F5" s="16" t="n">
        <v>215</v>
      </c>
      <c r="G5" s="16" t="n">
        <v>214</v>
      </c>
      <c r="H5" s="16" t="n">
        <v>215</v>
      </c>
      <c r="I5" s="16" t="n">
        <v>220</v>
      </c>
      <c r="J5" s="16" t="n">
        <v>210</v>
      </c>
      <c r="K5" s="16" t="n">
        <v>223</v>
      </c>
      <c r="L5" s="16" t="n">
        <v>225</v>
      </c>
      <c r="M5" s="16" t="n">
        <v>220</v>
      </c>
      <c r="N5" s="16" t="n">
        <v>219</v>
      </c>
    </row>
    <row r="6" customFormat="false" ht="15.75" hidden="false" customHeight="false" outlineLevel="0" collapsed="false">
      <c r="A6" s="2"/>
      <c r="B6" s="16" t="s">
        <v>6</v>
      </c>
      <c r="C6" s="16" t="n">
        <v>199</v>
      </c>
      <c r="D6" s="16" t="n">
        <v>210</v>
      </c>
      <c r="E6" s="16" t="n">
        <v>228</v>
      </c>
      <c r="F6" s="16" t="n">
        <v>237</v>
      </c>
      <c r="G6" s="16" t="n">
        <v>231</v>
      </c>
      <c r="H6" s="16" t="n">
        <v>234</v>
      </c>
      <c r="I6" s="16" t="n">
        <v>246</v>
      </c>
      <c r="J6" s="16" t="n">
        <v>238</v>
      </c>
      <c r="K6" s="16" t="n">
        <v>248</v>
      </c>
      <c r="L6" s="16" t="n">
        <v>231</v>
      </c>
      <c r="M6" s="16" t="n">
        <v>228</v>
      </c>
      <c r="N6" s="16" t="n">
        <v>235</v>
      </c>
    </row>
    <row r="7" customFormat="false" ht="15.75" hidden="false" customHeight="false" outlineLevel="0" collapsed="false">
      <c r="A7" s="2"/>
      <c r="B7" s="16" t="s">
        <v>7</v>
      </c>
      <c r="C7" s="16" t="n">
        <v>210</v>
      </c>
      <c r="D7" s="16" t="n">
        <v>217</v>
      </c>
      <c r="E7" s="16" t="n">
        <v>236</v>
      </c>
      <c r="F7" s="16" t="n">
        <v>240</v>
      </c>
      <c r="G7" s="16" t="n">
        <v>241</v>
      </c>
      <c r="H7" s="16" t="n">
        <v>241</v>
      </c>
      <c r="I7" s="16" t="n">
        <v>241</v>
      </c>
      <c r="J7" s="16" t="n">
        <v>235</v>
      </c>
      <c r="K7" s="16" t="n">
        <v>235</v>
      </c>
      <c r="L7" s="16" t="n">
        <v>230</v>
      </c>
      <c r="M7" s="16" t="n">
        <v>234</v>
      </c>
      <c r="N7" s="16" t="n">
        <v>234</v>
      </c>
    </row>
    <row r="8" customFormat="false" ht="15.75" hidden="false" customHeight="false" outlineLevel="0" collapsed="false">
      <c r="A8" s="2"/>
      <c r="B8" s="16" t="s">
        <v>8</v>
      </c>
      <c r="C8" s="16" t="n">
        <v>186</v>
      </c>
      <c r="D8" s="16" t="n">
        <v>218</v>
      </c>
      <c r="E8" s="16" t="n">
        <v>240</v>
      </c>
      <c r="F8" s="16" t="n">
        <v>245</v>
      </c>
      <c r="G8" s="16" t="n">
        <v>241</v>
      </c>
      <c r="H8" s="16" t="n">
        <v>241</v>
      </c>
      <c r="I8" s="16" t="n">
        <v>235</v>
      </c>
      <c r="J8" s="16" t="n">
        <v>247</v>
      </c>
      <c r="K8" s="16" t="n">
        <v>247</v>
      </c>
      <c r="L8" s="16" t="n">
        <v>250</v>
      </c>
      <c r="M8" s="16" t="n">
        <v>234</v>
      </c>
      <c r="N8" s="16" t="n">
        <v>230</v>
      </c>
    </row>
    <row r="9" customFormat="false" ht="15.75" hidden="false" customHeight="false" outlineLevel="0" collapsed="false">
      <c r="A9" s="2" t="s">
        <v>9</v>
      </c>
      <c r="B9" s="2"/>
      <c r="C9" s="16" t="n">
        <f aca="false">SUM(C3:C8)/6</f>
        <v>190.666666666667</v>
      </c>
      <c r="D9" s="16" t="n">
        <f aca="false">SUM(D3:D8)/6</f>
        <v>214</v>
      </c>
      <c r="E9" s="16" t="n">
        <f aca="false">SUM(E3:E8)/6</f>
        <v>230.333333333333</v>
      </c>
      <c r="F9" s="16" t="n">
        <f aca="false">SUM(F3:F8)/6</f>
        <v>235</v>
      </c>
      <c r="G9" s="16" t="n">
        <f aca="false">SUM(G3:G8)/6</f>
        <v>233.666666666667</v>
      </c>
      <c r="H9" s="16" t="n">
        <f aca="false">SUM(H3:H8)/6</f>
        <v>231.666666666667</v>
      </c>
      <c r="I9" s="16" t="n">
        <f aca="false">SUM(I3:I8)/6</f>
        <v>234.166666666667</v>
      </c>
      <c r="J9" s="16" t="n">
        <f aca="false">SUM(J3:J8)/6</f>
        <v>233</v>
      </c>
      <c r="K9" s="16" t="n">
        <f aca="false">SUM(K3:K8)/6</f>
        <v>238.166666666667</v>
      </c>
      <c r="L9" s="16" t="n">
        <f aca="false">SUM(L3:L8)/6</f>
        <v>235.5</v>
      </c>
      <c r="M9" s="16" t="n">
        <f aca="false">SUM(M3:M8)/6</f>
        <v>232.5</v>
      </c>
      <c r="N9" s="16" t="n">
        <f aca="false">SUM(N3:N8)/6</f>
        <v>233</v>
      </c>
    </row>
    <row r="10" customFormat="false" ht="15.75" hidden="false" customHeight="false" outlineLevel="0" collapsed="false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customFormat="false" ht="15.75" hidden="false" customHeight="false" outlineLevel="0" collapsed="false">
      <c r="A11" s="2" t="s">
        <v>10</v>
      </c>
      <c r="B11" s="16" t="s">
        <v>11</v>
      </c>
      <c r="C11" s="16" t="n">
        <v>200</v>
      </c>
      <c r="D11" s="16" t="n">
        <v>213</v>
      </c>
      <c r="E11" s="16" t="n">
        <v>224</v>
      </c>
      <c r="F11" s="16"/>
      <c r="G11" s="16"/>
      <c r="H11" s="16" t="n">
        <v>226</v>
      </c>
      <c r="I11" s="16" t="n">
        <v>217</v>
      </c>
      <c r="J11" s="16" t="n">
        <v>229</v>
      </c>
      <c r="K11" s="16" t="n">
        <v>224</v>
      </c>
      <c r="L11" s="16" t="n">
        <v>214</v>
      </c>
      <c r="M11" s="16" t="n">
        <v>213</v>
      </c>
      <c r="N11" s="16" t="n">
        <v>209</v>
      </c>
    </row>
    <row r="12" customFormat="false" ht="15.75" hidden="false" customHeight="false" outlineLevel="0" collapsed="false">
      <c r="A12" s="2"/>
      <c r="B12" s="16" t="s">
        <v>12</v>
      </c>
      <c r="C12" s="16" t="n">
        <v>198</v>
      </c>
      <c r="D12" s="16" t="n">
        <v>221</v>
      </c>
      <c r="E12" s="16" t="n">
        <v>220</v>
      </c>
      <c r="F12" s="16"/>
      <c r="G12" s="16"/>
      <c r="H12" s="16" t="n">
        <v>214</v>
      </c>
      <c r="I12" s="16" t="n">
        <v>202</v>
      </c>
      <c r="J12" s="16" t="n">
        <v>200</v>
      </c>
      <c r="K12" s="16" t="n">
        <v>203</v>
      </c>
      <c r="L12" s="16" t="n">
        <v>201</v>
      </c>
      <c r="M12" s="16" t="n">
        <v>198</v>
      </c>
      <c r="N12" s="16" t="n">
        <v>185</v>
      </c>
    </row>
    <row r="13" customFormat="false" ht="15.75" hidden="false" customHeight="false" outlineLevel="0" collapsed="false">
      <c r="A13" s="2"/>
      <c r="B13" s="16" t="s">
        <v>13</v>
      </c>
      <c r="C13" s="16" t="n">
        <v>196</v>
      </c>
      <c r="D13" s="16" t="n">
        <v>218</v>
      </c>
      <c r="E13" s="16" t="n">
        <v>221</v>
      </c>
      <c r="F13" s="16"/>
      <c r="G13" s="16"/>
      <c r="H13" s="16" t="n">
        <v>195</v>
      </c>
      <c r="I13" s="16" t="n">
        <v>214</v>
      </c>
      <c r="J13" s="16" t="n">
        <v>215</v>
      </c>
      <c r="K13" s="16" t="n">
        <v>220</v>
      </c>
      <c r="L13" s="16" t="n">
        <v>210</v>
      </c>
      <c r="M13" s="16" t="n">
        <v>213</v>
      </c>
      <c r="N13" s="16" t="n">
        <v>215</v>
      </c>
    </row>
    <row r="14" customFormat="false" ht="15.75" hidden="false" customHeight="false" outlineLevel="0" collapsed="false">
      <c r="A14" s="2"/>
      <c r="B14" s="16" t="s">
        <v>14</v>
      </c>
      <c r="C14" s="16" t="n">
        <v>189</v>
      </c>
      <c r="D14" s="16" t="n">
        <v>210</v>
      </c>
      <c r="E14" s="16" t="n">
        <v>218</v>
      </c>
      <c r="F14" s="16"/>
      <c r="G14" s="16"/>
      <c r="H14" s="16" t="n">
        <v>227</v>
      </c>
      <c r="I14" s="16" t="n">
        <v>231</v>
      </c>
      <c r="J14" s="16" t="n">
        <v>224</v>
      </c>
      <c r="K14" s="16" t="n">
        <v>226</v>
      </c>
      <c r="L14" s="16" t="n">
        <v>228</v>
      </c>
      <c r="M14" s="16" t="n">
        <v>218</v>
      </c>
      <c r="N14" s="16" t="n">
        <v>211</v>
      </c>
    </row>
    <row r="15" customFormat="false" ht="15.75" hidden="false" customHeight="false" outlineLevel="0" collapsed="false">
      <c r="A15" s="2"/>
      <c r="B15" s="16" t="s">
        <v>15</v>
      </c>
      <c r="C15" s="16" t="n">
        <v>210</v>
      </c>
      <c r="D15" s="16" t="n">
        <v>222</v>
      </c>
      <c r="E15" s="16" t="n">
        <v>240</v>
      </c>
      <c r="F15" s="16"/>
      <c r="G15" s="16"/>
      <c r="H15" s="16" t="n">
        <v>204</v>
      </c>
      <c r="I15" s="16" t="n">
        <v>236</v>
      </c>
      <c r="J15" s="16" t="n">
        <v>226</v>
      </c>
      <c r="K15" s="16" t="n">
        <v>225</v>
      </c>
      <c r="L15" s="16" t="n">
        <v>221</v>
      </c>
      <c r="M15" s="16" t="n">
        <v>208</v>
      </c>
      <c r="N15" s="16" t="n">
        <v>210</v>
      </c>
    </row>
    <row r="16" customFormat="false" ht="15.75" hidden="false" customHeight="false" outlineLevel="0" collapsed="false">
      <c r="A16" s="2"/>
      <c r="B16" s="16" t="s">
        <v>16</v>
      </c>
      <c r="C16" s="16" t="n">
        <v>197</v>
      </c>
      <c r="D16" s="16" t="n">
        <v>226</v>
      </c>
      <c r="E16" s="16" t="n">
        <v>218</v>
      </c>
      <c r="F16" s="16"/>
      <c r="G16" s="16"/>
      <c r="H16" s="16" t="n">
        <v>215</v>
      </c>
      <c r="I16" s="16" t="n">
        <v>231</v>
      </c>
      <c r="J16" s="16" t="n">
        <v>226</v>
      </c>
      <c r="K16" s="16" t="n">
        <v>217</v>
      </c>
      <c r="L16" s="16" t="n">
        <v>213</v>
      </c>
      <c r="M16" s="16" t="n">
        <v>204</v>
      </c>
      <c r="N16" s="16" t="n">
        <v>204</v>
      </c>
    </row>
    <row r="17" customFormat="false" ht="15.75" hidden="false" customHeight="false" outlineLevel="0" collapsed="false">
      <c r="A17" s="2" t="s">
        <v>9</v>
      </c>
      <c r="B17" s="2"/>
      <c r="C17" s="16" t="n">
        <f aca="false">SUM(C11:C16)/6</f>
        <v>198.333333333333</v>
      </c>
      <c r="D17" s="16" t="n">
        <f aca="false">SUM(D11:D16)/6</f>
        <v>218.333333333333</v>
      </c>
      <c r="E17" s="16" t="n">
        <f aca="false">SUM(E11:E16)/6</f>
        <v>223.5</v>
      </c>
      <c r="F17" s="16" t="n">
        <v>0</v>
      </c>
      <c r="G17" s="16" t="n">
        <v>0</v>
      </c>
      <c r="H17" s="16" t="n">
        <f aca="false">SUM(H11:H16)/6</f>
        <v>213.5</v>
      </c>
      <c r="I17" s="16" t="n">
        <f aca="false">SUM(I11:I16)/6</f>
        <v>221.833333333333</v>
      </c>
      <c r="J17" s="16" t="n">
        <f aca="false">SUM(J11:J16)/6</f>
        <v>220</v>
      </c>
      <c r="K17" s="16" t="n">
        <f aca="false">SUM(K11:K16)/6</f>
        <v>219.166666666667</v>
      </c>
      <c r="L17" s="16" t="n">
        <f aca="false">SUM(L11:L16)/6</f>
        <v>214.5</v>
      </c>
      <c r="M17" s="16" t="n">
        <f aca="false">SUM(M11:M16)/6</f>
        <v>209</v>
      </c>
      <c r="N17" s="16" t="n">
        <f aca="false">SUM(N11:N16)/6</f>
        <v>205.666666666667</v>
      </c>
    </row>
    <row r="18" customFormat="false" ht="15.75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  <row r="19" customFormat="false" ht="15.75" hidden="false" customHeight="false" outlineLevel="0" collapsed="false">
      <c r="A19" s="2" t="s">
        <v>17</v>
      </c>
      <c r="B19" s="16" t="s">
        <v>18</v>
      </c>
      <c r="C19" s="16" t="n">
        <v>230</v>
      </c>
      <c r="D19" s="16" t="n">
        <v>257</v>
      </c>
      <c r="E19" s="16" t="n">
        <v>273</v>
      </c>
      <c r="F19" s="16"/>
      <c r="G19" s="16"/>
      <c r="H19" s="16" t="n">
        <v>260</v>
      </c>
      <c r="I19" s="16" t="n">
        <v>264</v>
      </c>
      <c r="J19" s="16" t="n">
        <v>239</v>
      </c>
      <c r="K19" s="16" t="n">
        <v>243</v>
      </c>
      <c r="L19" s="16" t="n">
        <v>240</v>
      </c>
      <c r="M19" s="16" t="n">
        <v>241</v>
      </c>
      <c r="N19" s="16" t="n">
        <v>238</v>
      </c>
    </row>
    <row r="20" customFormat="false" ht="15.75" hidden="false" customHeight="false" outlineLevel="0" collapsed="false">
      <c r="A20" s="2"/>
      <c r="B20" s="16" t="s">
        <v>19</v>
      </c>
      <c r="C20" s="16" t="n">
        <v>204</v>
      </c>
      <c r="D20" s="16" t="n">
        <v>219</v>
      </c>
      <c r="E20" s="16" t="n">
        <v>230</v>
      </c>
      <c r="F20" s="16"/>
      <c r="G20" s="16"/>
      <c r="H20" s="16" t="n">
        <v>243</v>
      </c>
      <c r="I20" s="16" t="n">
        <v>248</v>
      </c>
      <c r="J20" s="16" t="n">
        <v>232</v>
      </c>
      <c r="K20" s="16" t="n">
        <v>225</v>
      </c>
      <c r="L20" s="16" t="n">
        <v>225</v>
      </c>
      <c r="M20" s="16" t="n">
        <v>221</v>
      </c>
      <c r="N20" s="16" t="n">
        <v>220</v>
      </c>
    </row>
    <row r="21" customFormat="false" ht="15.75" hidden="false" customHeight="false" outlineLevel="0" collapsed="false">
      <c r="A21" s="2"/>
      <c r="B21" s="16" t="s">
        <v>20</v>
      </c>
      <c r="C21" s="16" t="n">
        <v>200</v>
      </c>
      <c r="D21" s="16" t="n">
        <v>210</v>
      </c>
      <c r="E21" s="16" t="n">
        <v>213</v>
      </c>
      <c r="F21" s="16"/>
      <c r="G21" s="16"/>
      <c r="H21" s="16" t="n">
        <v>220</v>
      </c>
      <c r="I21" s="16" t="n">
        <v>230</v>
      </c>
      <c r="J21" s="16" t="n">
        <v>215</v>
      </c>
      <c r="K21" s="16" t="n">
        <v>212</v>
      </c>
      <c r="L21" s="16" t="n">
        <v>212</v>
      </c>
      <c r="M21" s="16" t="n">
        <v>209</v>
      </c>
      <c r="N21" s="16" t="n">
        <v>210</v>
      </c>
    </row>
    <row r="22" customFormat="false" ht="15.75" hidden="false" customHeight="false" outlineLevel="0" collapsed="false">
      <c r="A22" s="2"/>
      <c r="B22" s="16" t="s">
        <v>21</v>
      </c>
      <c r="C22" s="16" t="n">
        <v>218</v>
      </c>
      <c r="D22" s="16" t="n">
        <v>231</v>
      </c>
      <c r="E22" s="16" t="n">
        <v>248</v>
      </c>
      <c r="F22" s="16"/>
      <c r="G22" s="16"/>
      <c r="H22" s="16" t="n">
        <v>246</v>
      </c>
      <c r="I22" s="16" t="n">
        <v>238</v>
      </c>
      <c r="J22" s="16" t="n">
        <v>234</v>
      </c>
      <c r="K22" s="16" t="n">
        <v>235</v>
      </c>
      <c r="L22" s="16" t="n">
        <v>240</v>
      </c>
      <c r="M22" s="16" t="n">
        <v>236</v>
      </c>
      <c r="N22" s="16" t="n">
        <v>235</v>
      </c>
    </row>
    <row r="23" customFormat="false" ht="15.75" hidden="false" customHeight="false" outlineLevel="0" collapsed="false">
      <c r="A23" s="2"/>
      <c r="B23" s="16" t="s">
        <v>22</v>
      </c>
      <c r="C23" s="16" t="n">
        <v>200</v>
      </c>
      <c r="D23" s="16" t="n">
        <v>216</v>
      </c>
      <c r="E23" s="16" t="n">
        <v>206</v>
      </c>
      <c r="F23" s="16"/>
      <c r="G23" s="16"/>
      <c r="H23" s="16" t="n">
        <v>221</v>
      </c>
      <c r="I23" s="16" t="n">
        <v>215</v>
      </c>
      <c r="J23" s="16" t="n">
        <v>216</v>
      </c>
      <c r="K23" s="16" t="n">
        <v>220</v>
      </c>
      <c r="L23" s="16" t="n">
        <v>213</v>
      </c>
      <c r="M23" s="16" t="n">
        <v>212</v>
      </c>
      <c r="N23" s="16" t="n">
        <v>212</v>
      </c>
    </row>
    <row r="24" customFormat="false" ht="15.75" hidden="false" customHeight="false" outlineLevel="0" collapsed="false">
      <c r="A24" s="2"/>
      <c r="B24" s="16" t="s">
        <v>23</v>
      </c>
      <c r="C24" s="16" t="n">
        <v>237</v>
      </c>
      <c r="D24" s="16" t="n">
        <v>241</v>
      </c>
      <c r="E24" s="16" t="n">
        <v>250</v>
      </c>
      <c r="F24" s="16"/>
      <c r="G24" s="16"/>
      <c r="H24" s="16" t="n">
        <v>255</v>
      </c>
      <c r="I24" s="16" t="n">
        <v>247</v>
      </c>
      <c r="J24" s="16" t="n">
        <v>236</v>
      </c>
      <c r="K24" s="16" t="n">
        <v>238</v>
      </c>
      <c r="L24" s="16" t="n">
        <v>243</v>
      </c>
      <c r="M24" s="16" t="n">
        <v>235</v>
      </c>
      <c r="N24" s="16" t="n">
        <v>237</v>
      </c>
    </row>
    <row r="25" customFormat="false" ht="15.75" hidden="false" customHeight="false" outlineLevel="0" collapsed="false">
      <c r="A25" s="2" t="s">
        <v>9</v>
      </c>
      <c r="B25" s="2"/>
      <c r="C25" s="16" t="n">
        <f aca="false">SUM(C19:C24)/6</f>
        <v>214.833333333333</v>
      </c>
      <c r="D25" s="16" t="n">
        <f aca="false">SUM(D19:D24)/6</f>
        <v>229</v>
      </c>
      <c r="E25" s="16" t="n">
        <f aca="false">SUM(E19:E24)/6</f>
        <v>236.666666666667</v>
      </c>
      <c r="F25" s="16" t="n">
        <v>0</v>
      </c>
      <c r="G25" s="16" t="n">
        <v>0</v>
      </c>
      <c r="H25" s="16" t="n">
        <f aca="false">SUM(H19:H24)/6</f>
        <v>240.833333333333</v>
      </c>
      <c r="I25" s="16" t="n">
        <f aca="false">SUM(I19:I24)/6</f>
        <v>240.333333333333</v>
      </c>
      <c r="J25" s="16" t="n">
        <f aca="false">SUM(J19:J24)/6</f>
        <v>228.666666666667</v>
      </c>
      <c r="K25" s="16" t="n">
        <f aca="false">SUM(K19:K24)/6</f>
        <v>228.833333333333</v>
      </c>
      <c r="L25" s="16" t="n">
        <f aca="false">SUM(L19:L24)/6</f>
        <v>228.833333333333</v>
      </c>
      <c r="M25" s="16" t="n">
        <f aca="false">SUM(M19:M24)/6</f>
        <v>225.666666666667</v>
      </c>
      <c r="N25" s="16" t="n">
        <f aca="false">SUM(N19:N24)/6</f>
        <v>225.333333333333</v>
      </c>
    </row>
    <row r="26" customFormat="false" ht="15.75" hidden="false" customHeight="false" outlineLevel="0" collapsed="false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</row>
    <row r="27" customFormat="false" ht="15.75" hidden="false" customHeight="false" outlineLevel="0" collapsed="false">
      <c r="A27" s="2" t="s">
        <v>24</v>
      </c>
      <c r="B27" s="16" t="s">
        <v>25</v>
      </c>
      <c r="C27" s="16" t="n">
        <v>200</v>
      </c>
      <c r="D27" s="16" t="n">
        <v>211</v>
      </c>
      <c r="E27" s="16" t="n">
        <v>234</v>
      </c>
      <c r="F27" s="16"/>
      <c r="G27" s="16"/>
      <c r="H27" s="16" t="n">
        <v>204</v>
      </c>
      <c r="I27" s="16" t="n">
        <v>238</v>
      </c>
      <c r="J27" s="16" t="n">
        <v>231</v>
      </c>
      <c r="K27" s="16" t="n">
        <v>237</v>
      </c>
      <c r="L27" s="16" t="n">
        <v>234</v>
      </c>
      <c r="M27" s="16" t="n">
        <v>225</v>
      </c>
      <c r="N27" s="16" t="n">
        <v>228</v>
      </c>
    </row>
    <row r="28" customFormat="false" ht="15.75" hidden="false" customHeight="false" outlineLevel="0" collapsed="false">
      <c r="A28" s="2"/>
      <c r="B28" s="16" t="s">
        <v>26</v>
      </c>
      <c r="C28" s="16" t="n">
        <v>214</v>
      </c>
      <c r="D28" s="16" t="n">
        <v>217</v>
      </c>
      <c r="E28" s="16" t="n">
        <v>235</v>
      </c>
      <c r="F28" s="16"/>
      <c r="G28" s="16"/>
      <c r="H28" s="16" t="n">
        <v>238</v>
      </c>
      <c r="I28" s="16" t="n">
        <v>238</v>
      </c>
      <c r="J28" s="16" t="n">
        <v>234</v>
      </c>
      <c r="K28" s="16" t="n">
        <v>229</v>
      </c>
      <c r="L28" s="16" t="n">
        <v>225</v>
      </c>
      <c r="M28" s="16" t="n">
        <v>225</v>
      </c>
      <c r="N28" s="16" t="n">
        <v>223</v>
      </c>
    </row>
    <row r="29" customFormat="false" ht="15.75" hidden="false" customHeight="false" outlineLevel="0" collapsed="false">
      <c r="A29" s="2"/>
      <c r="B29" s="16" t="s">
        <v>27</v>
      </c>
      <c r="C29" s="16" t="n">
        <v>199</v>
      </c>
      <c r="D29" s="16" t="n">
        <v>200</v>
      </c>
      <c r="E29" s="16" t="n">
        <v>219</v>
      </c>
      <c r="F29" s="16"/>
      <c r="G29" s="16"/>
      <c r="H29" s="16" t="n">
        <v>227</v>
      </c>
      <c r="I29" s="16" t="n">
        <v>223</v>
      </c>
      <c r="J29" s="16" t="n">
        <v>215</v>
      </c>
      <c r="K29" s="16" t="n">
        <v>214</v>
      </c>
      <c r="L29" s="16" t="n">
        <v>220</v>
      </c>
      <c r="M29" s="16" t="n">
        <v>219</v>
      </c>
      <c r="N29" s="16" t="n">
        <v>210</v>
      </c>
    </row>
    <row r="30" customFormat="false" ht="15.75" hidden="false" customHeight="false" outlineLevel="0" collapsed="false">
      <c r="A30" s="2"/>
      <c r="B30" s="16" t="s">
        <v>28</v>
      </c>
      <c r="C30" s="16" t="n">
        <v>232</v>
      </c>
      <c r="D30" s="16" t="n">
        <v>224</v>
      </c>
      <c r="E30" s="16" t="n">
        <v>241</v>
      </c>
      <c r="F30" s="16"/>
      <c r="G30" s="16"/>
      <c r="H30" s="16" t="n">
        <v>240</v>
      </c>
      <c r="I30" s="16" t="n">
        <v>238</v>
      </c>
      <c r="J30" s="16" t="n">
        <v>237</v>
      </c>
      <c r="K30" s="16" t="n">
        <v>231</v>
      </c>
      <c r="L30" s="16" t="n">
        <v>228</v>
      </c>
      <c r="M30" s="16" t="n">
        <v>235</v>
      </c>
      <c r="N30" s="16" t="n">
        <v>227</v>
      </c>
    </row>
    <row r="31" customFormat="false" ht="15.75" hidden="false" customHeight="false" outlineLevel="0" collapsed="false">
      <c r="A31" s="2"/>
      <c r="B31" s="16" t="s">
        <v>29</v>
      </c>
      <c r="C31" s="16" t="n">
        <v>204</v>
      </c>
      <c r="D31" s="16" t="n">
        <v>210</v>
      </c>
      <c r="E31" s="16" t="n">
        <v>217</v>
      </c>
      <c r="F31" s="16"/>
      <c r="G31" s="16"/>
      <c r="H31" s="16" t="n">
        <v>213</v>
      </c>
      <c r="I31" s="16" t="n">
        <v>215</v>
      </c>
      <c r="J31" s="16" t="n">
        <v>214</v>
      </c>
      <c r="K31" s="16" t="n">
        <v>216</v>
      </c>
      <c r="L31" s="16" t="n">
        <v>214</v>
      </c>
      <c r="M31" s="16" t="n">
        <v>210</v>
      </c>
      <c r="N31" s="16" t="n">
        <v>205</v>
      </c>
    </row>
    <row r="32" customFormat="false" ht="15.75" hidden="false" customHeight="false" outlineLevel="0" collapsed="false">
      <c r="A32" s="2" t="s">
        <v>9</v>
      </c>
      <c r="B32" s="2"/>
      <c r="C32" s="16" t="n">
        <f aca="false">SUM(C26:C31)/5</f>
        <v>209.8</v>
      </c>
      <c r="D32" s="16" t="n">
        <f aca="false">SUM(D26:D31)/5</f>
        <v>212.4</v>
      </c>
      <c r="E32" s="16" t="n">
        <f aca="false">SUM(E26:E31)/5</f>
        <v>229.2</v>
      </c>
      <c r="F32" s="16" t="n">
        <f aca="false">SUM(F26:F31)/5</f>
        <v>0</v>
      </c>
      <c r="G32" s="16" t="n">
        <f aca="false">SUM(G26:G31)/5</f>
        <v>0</v>
      </c>
      <c r="H32" s="16" t="n">
        <f aca="false">SUM(H26:H31)/5</f>
        <v>224.4</v>
      </c>
      <c r="I32" s="16" t="n">
        <f aca="false">SUM(I26:I31)/5</f>
        <v>230.4</v>
      </c>
      <c r="J32" s="16" t="n">
        <f aca="false">SUM(J26:J31)/5</f>
        <v>226.2</v>
      </c>
      <c r="K32" s="16" t="n">
        <f aca="false">SUM(K26:K31)/5</f>
        <v>225.4</v>
      </c>
      <c r="L32" s="16" t="n">
        <f aca="false">SUM(L26:L31)/5</f>
        <v>224.2</v>
      </c>
      <c r="M32" s="16" t="n">
        <f aca="false">SUM(M26:M31)/5</f>
        <v>222.8</v>
      </c>
      <c r="N32" s="16" t="n">
        <f aca="false">SUM(N26:N31)/5</f>
        <v>218.6</v>
      </c>
    </row>
    <row r="33" customFormat="false" ht="14.25" hidden="false" customHeight="false" outlineLevel="0" collapsed="false"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</row>
    <row r="34" customFormat="false" ht="14.25" hidden="false" customHeight="false" outlineLevel="0" collapsed="false"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</row>
    <row r="35" customFormat="false" ht="14.25" hidden="false" customHeight="false" outlineLevel="0" collapsed="false"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</row>
    <row r="36" customFormat="false" ht="14.25" hidden="false" customHeight="false" outlineLevel="0" collapsed="false"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</row>
    <row r="37" customFormat="false" ht="14.25" hidden="false" customHeight="false" outlineLevel="0" collapsed="false"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</row>
    <row r="38" customFormat="false" ht="14.25" hidden="false" customHeight="false" outlineLevel="0" collapsed="false"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</row>
    <row r="39" customFormat="false" ht="14.25" hidden="false" customHeight="false" outlineLevel="0" collapsed="false"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</row>
    <row r="40" customFormat="false" ht="14.25" hidden="false" customHeight="false" outlineLevel="0" collapsed="false"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</row>
    <row r="41" customFormat="false" ht="14.25" hidden="false" customHeight="false" outlineLevel="0" collapsed="false"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</row>
    <row r="42" customFormat="false" ht="14.25" hidden="false" customHeight="false" outlineLevel="0" collapsed="false"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</row>
    <row r="43" customFormat="false" ht="14.25" hidden="false" customHeight="false" outlineLevel="0" collapsed="false"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</row>
    <row r="44" customFormat="false" ht="14.25" hidden="false" customHeight="false" outlineLevel="0" collapsed="false"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</row>
    <row r="45" customFormat="false" ht="14.25" hidden="false" customHeight="false" outlineLevel="0" collapsed="false"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</row>
    <row r="46" customFormat="false" ht="14.25" hidden="false" customHeight="false" outlineLevel="0" collapsed="false"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</row>
    <row r="47" customFormat="false" ht="14.25" hidden="false" customHeight="false" outlineLevel="0" collapsed="false"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</row>
    <row r="48" customFormat="false" ht="14.25" hidden="false" customHeight="false" outlineLevel="0" collapsed="false"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</row>
    <row r="49" customFormat="false" ht="14.25" hidden="false" customHeight="false" outlineLevel="0" collapsed="false"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</row>
    <row r="50" customFormat="false" ht="14.25" hidden="false" customHeight="false" outlineLevel="0" collapsed="false"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</row>
    <row r="51" customFormat="false" ht="14.25" hidden="false" customHeight="false" outlineLevel="0" collapsed="false"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</row>
    <row r="52" customFormat="false" ht="14.25" hidden="false" customHeight="false" outlineLevel="0" collapsed="false"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</row>
    <row r="53" customFormat="false" ht="14.25" hidden="false" customHeight="false" outlineLevel="0" collapsed="false"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</row>
    <row r="54" customFormat="false" ht="14.25" hidden="false" customHeight="false" outlineLevel="0" collapsed="false"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</row>
    <row r="55" customFormat="false" ht="14.25" hidden="false" customHeight="false" outlineLevel="0" collapsed="false"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</row>
    <row r="56" customFormat="false" ht="14.25" hidden="false" customHeight="false" outlineLevel="0" collapsed="false"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</row>
    <row r="57" customFormat="false" ht="14.25" hidden="false" customHeight="false" outlineLevel="0" collapsed="false"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</row>
  </sheetData>
  <mergeCells count="13">
    <mergeCell ref="A1:N1"/>
    <mergeCell ref="A2:B2"/>
    <mergeCell ref="A3:A8"/>
    <mergeCell ref="A9:B9"/>
    <mergeCell ref="A10:N10"/>
    <mergeCell ref="A11:A16"/>
    <mergeCell ref="A17:B17"/>
    <mergeCell ref="A18:N18"/>
    <mergeCell ref="A19:A24"/>
    <mergeCell ref="A25:B25"/>
    <mergeCell ref="A26:N26"/>
    <mergeCell ref="A27:A31"/>
    <mergeCell ref="A32:B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3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O79" activeCellId="0" sqref="O7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2.12"/>
  </cols>
  <sheetData>
    <row r="1" customFormat="false" ht="14.25" hidden="false" customHeight="false" outlineLevel="0" collapsed="false">
      <c r="A1" s="17" t="s">
        <v>3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customFormat="false" ht="14.25" hidden="false" customHeight="false" outlineLevel="0" collapsed="false">
      <c r="A2" s="8" t="s">
        <v>1</v>
      </c>
      <c r="B2" s="8"/>
      <c r="C2" s="9" t="n">
        <v>10</v>
      </c>
      <c r="D2" s="9" t="n">
        <v>20</v>
      </c>
      <c r="E2" s="9" t="n">
        <v>30</v>
      </c>
      <c r="F2" s="9" t="n">
        <v>40</v>
      </c>
      <c r="G2" s="9" t="n">
        <v>50</v>
      </c>
      <c r="H2" s="9" t="n">
        <v>60</v>
      </c>
      <c r="I2" s="9" t="n">
        <v>70</v>
      </c>
      <c r="J2" s="9" t="n">
        <v>80</v>
      </c>
      <c r="K2" s="9" t="n">
        <v>90</v>
      </c>
      <c r="L2" s="9" t="n">
        <v>100</v>
      </c>
      <c r="M2" s="9" t="n">
        <v>110</v>
      </c>
      <c r="N2" s="9" t="n">
        <v>120</v>
      </c>
    </row>
    <row r="3" customFormat="false" ht="14.25" hidden="false" customHeight="false" outlineLevel="0" collapsed="false">
      <c r="A3" s="2" t="s">
        <v>2</v>
      </c>
      <c r="B3" s="10" t="s">
        <v>3</v>
      </c>
      <c r="C3" s="10" t="n">
        <v>180</v>
      </c>
      <c r="D3" s="10" t="n">
        <v>213</v>
      </c>
      <c r="E3" s="9" t="n">
        <v>223</v>
      </c>
      <c r="F3" s="9" t="n">
        <v>223</v>
      </c>
      <c r="G3" s="9" t="n">
        <v>229</v>
      </c>
      <c r="H3" s="9" t="n">
        <v>219</v>
      </c>
      <c r="I3" s="9" t="n">
        <v>220</v>
      </c>
      <c r="J3" s="9" t="n">
        <v>230</v>
      </c>
      <c r="K3" s="9" t="n">
        <v>228</v>
      </c>
      <c r="L3" s="9" t="n">
        <v>227</v>
      </c>
      <c r="M3" s="9" t="n">
        <v>234</v>
      </c>
      <c r="N3" s="9" t="n">
        <v>235</v>
      </c>
    </row>
    <row r="4" customFormat="false" ht="14.25" hidden="false" customHeight="false" outlineLevel="0" collapsed="false">
      <c r="A4" s="2"/>
      <c r="B4" s="9" t="s">
        <v>4</v>
      </c>
      <c r="C4" s="9" t="n">
        <v>175</v>
      </c>
      <c r="D4" s="9" t="n">
        <v>226</v>
      </c>
      <c r="E4" s="9" t="n">
        <v>245</v>
      </c>
      <c r="F4" s="9" t="n">
        <v>250</v>
      </c>
      <c r="G4" s="9" t="n">
        <v>246</v>
      </c>
      <c r="H4" s="9" t="n">
        <v>240</v>
      </c>
      <c r="I4" s="9" t="n">
        <v>243</v>
      </c>
      <c r="J4" s="9" t="n">
        <v>238</v>
      </c>
      <c r="K4" s="9" t="n">
        <v>248</v>
      </c>
      <c r="L4" s="9" t="n">
        <v>250</v>
      </c>
      <c r="M4" s="9" t="n">
        <v>245</v>
      </c>
      <c r="N4" s="9" t="n">
        <v>245</v>
      </c>
    </row>
    <row r="5" customFormat="false" ht="14.25" hidden="false" customHeight="false" outlineLevel="0" collapsed="false">
      <c r="A5" s="2"/>
      <c r="B5" s="9" t="s">
        <v>5</v>
      </c>
      <c r="C5" s="9" t="n">
        <v>194</v>
      </c>
      <c r="D5" s="9" t="n">
        <v>200</v>
      </c>
      <c r="E5" s="9" t="n">
        <v>210</v>
      </c>
      <c r="F5" s="9" t="n">
        <v>215</v>
      </c>
      <c r="G5" s="9" t="n">
        <v>214</v>
      </c>
      <c r="H5" s="9" t="n">
        <v>215</v>
      </c>
      <c r="I5" s="9" t="n">
        <v>220</v>
      </c>
      <c r="J5" s="9" t="n">
        <v>210</v>
      </c>
      <c r="K5" s="9" t="n">
        <v>223</v>
      </c>
      <c r="L5" s="9" t="n">
        <v>225</v>
      </c>
      <c r="M5" s="9" t="n">
        <v>220</v>
      </c>
      <c r="N5" s="9" t="n">
        <v>219</v>
      </c>
    </row>
    <row r="6" customFormat="false" ht="14.25" hidden="false" customHeight="false" outlineLevel="0" collapsed="false">
      <c r="A6" s="2"/>
      <c r="B6" s="9" t="s">
        <v>6</v>
      </c>
      <c r="C6" s="9" t="n">
        <v>199</v>
      </c>
      <c r="D6" s="9" t="n">
        <v>210</v>
      </c>
      <c r="E6" s="9" t="n">
        <v>228</v>
      </c>
      <c r="F6" s="9" t="n">
        <v>237</v>
      </c>
      <c r="G6" s="9" t="n">
        <v>231</v>
      </c>
      <c r="H6" s="9" t="n">
        <v>234</v>
      </c>
      <c r="I6" s="9" t="n">
        <v>246</v>
      </c>
      <c r="J6" s="9" t="n">
        <v>238</v>
      </c>
      <c r="K6" s="9" t="n">
        <v>248</v>
      </c>
      <c r="L6" s="9" t="n">
        <v>231</v>
      </c>
      <c r="M6" s="9" t="n">
        <v>228</v>
      </c>
      <c r="N6" s="9" t="n">
        <v>235</v>
      </c>
    </row>
    <row r="7" customFormat="false" ht="14.25" hidden="false" customHeight="false" outlineLevel="0" collapsed="false">
      <c r="A7" s="2"/>
      <c r="B7" s="9" t="s">
        <v>7</v>
      </c>
      <c r="C7" s="9" t="n">
        <v>210</v>
      </c>
      <c r="D7" s="9" t="n">
        <v>217</v>
      </c>
      <c r="E7" s="9" t="n">
        <v>236</v>
      </c>
      <c r="F7" s="9" t="n">
        <v>240</v>
      </c>
      <c r="G7" s="9" t="n">
        <v>241</v>
      </c>
      <c r="H7" s="9" t="n">
        <v>241</v>
      </c>
      <c r="I7" s="9" t="n">
        <v>241</v>
      </c>
      <c r="J7" s="9" t="n">
        <v>235</v>
      </c>
      <c r="K7" s="9" t="n">
        <v>235</v>
      </c>
      <c r="L7" s="9" t="n">
        <v>230</v>
      </c>
      <c r="M7" s="9" t="n">
        <v>234</v>
      </c>
      <c r="N7" s="9" t="n">
        <v>234</v>
      </c>
    </row>
    <row r="8" customFormat="false" ht="14.25" hidden="false" customHeight="false" outlineLevel="0" collapsed="false">
      <c r="A8" s="2"/>
      <c r="B8" s="9" t="s">
        <v>8</v>
      </c>
      <c r="C8" s="9" t="n">
        <v>186</v>
      </c>
      <c r="D8" s="9" t="n">
        <v>218</v>
      </c>
      <c r="E8" s="9" t="n">
        <v>240</v>
      </c>
      <c r="F8" s="9" t="n">
        <v>245</v>
      </c>
      <c r="G8" s="9" t="n">
        <v>241</v>
      </c>
      <c r="H8" s="9" t="n">
        <v>241</v>
      </c>
      <c r="I8" s="9" t="n">
        <v>235</v>
      </c>
      <c r="J8" s="9" t="n">
        <v>247</v>
      </c>
      <c r="K8" s="9" t="n">
        <v>247</v>
      </c>
      <c r="L8" s="9" t="n">
        <v>250</v>
      </c>
      <c r="M8" s="9" t="n">
        <v>234</v>
      </c>
      <c r="N8" s="9" t="n">
        <v>230</v>
      </c>
    </row>
    <row r="9" customFormat="false" ht="14.25" hidden="false" customHeight="false" outlineLevel="0" collapsed="false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</row>
    <row r="10" customFormat="false" ht="14.25" hidden="false" customHeight="false" outlineLevel="0" collapsed="false">
      <c r="A10" s="2" t="s">
        <v>10</v>
      </c>
      <c r="B10" s="9" t="s">
        <v>11</v>
      </c>
      <c r="C10" s="9" t="n">
        <v>200</v>
      </c>
      <c r="D10" s="9" t="n">
        <v>213</v>
      </c>
      <c r="E10" s="9" t="n">
        <v>224</v>
      </c>
      <c r="F10" s="9"/>
      <c r="G10" s="9"/>
      <c r="H10" s="9" t="n">
        <v>226</v>
      </c>
      <c r="I10" s="9" t="n">
        <v>217</v>
      </c>
      <c r="J10" s="9" t="n">
        <v>229</v>
      </c>
      <c r="K10" s="9" t="n">
        <v>224</v>
      </c>
      <c r="L10" s="9" t="n">
        <v>214</v>
      </c>
      <c r="M10" s="9" t="n">
        <v>213</v>
      </c>
      <c r="N10" s="9" t="n">
        <v>209</v>
      </c>
    </row>
    <row r="11" customFormat="false" ht="14.25" hidden="false" customHeight="false" outlineLevel="0" collapsed="false">
      <c r="A11" s="2"/>
      <c r="B11" s="9" t="s">
        <v>12</v>
      </c>
      <c r="C11" s="9" t="n">
        <v>198</v>
      </c>
      <c r="D11" s="9" t="n">
        <v>221</v>
      </c>
      <c r="E11" s="9" t="n">
        <v>220</v>
      </c>
      <c r="F11" s="9"/>
      <c r="G11" s="9"/>
      <c r="H11" s="9" t="n">
        <v>214</v>
      </c>
      <c r="I11" s="9" t="n">
        <v>202</v>
      </c>
      <c r="J11" s="9" t="n">
        <v>200</v>
      </c>
      <c r="K11" s="9" t="n">
        <v>203</v>
      </c>
      <c r="L11" s="9" t="n">
        <v>201</v>
      </c>
      <c r="M11" s="9" t="n">
        <v>198</v>
      </c>
      <c r="N11" s="9" t="n">
        <v>185</v>
      </c>
    </row>
    <row r="12" customFormat="false" ht="14.25" hidden="false" customHeight="false" outlineLevel="0" collapsed="false">
      <c r="A12" s="2"/>
      <c r="B12" s="9" t="s">
        <v>13</v>
      </c>
      <c r="C12" s="9" t="n">
        <v>196</v>
      </c>
      <c r="D12" s="9" t="n">
        <v>218</v>
      </c>
      <c r="E12" s="9" t="n">
        <v>221</v>
      </c>
      <c r="F12" s="9"/>
      <c r="G12" s="9"/>
      <c r="H12" s="9" t="n">
        <v>225</v>
      </c>
      <c r="I12" s="9" t="n">
        <v>214</v>
      </c>
      <c r="J12" s="9" t="n">
        <v>215</v>
      </c>
      <c r="K12" s="9" t="n">
        <v>220</v>
      </c>
      <c r="L12" s="9" t="n">
        <v>210</v>
      </c>
      <c r="M12" s="9" t="n">
        <v>213</v>
      </c>
      <c r="N12" s="9" t="n">
        <v>215</v>
      </c>
    </row>
    <row r="13" customFormat="false" ht="14.25" hidden="false" customHeight="false" outlineLevel="0" collapsed="false">
      <c r="A13" s="2"/>
      <c r="B13" s="9" t="s">
        <v>14</v>
      </c>
      <c r="C13" s="9" t="n">
        <v>189</v>
      </c>
      <c r="D13" s="9" t="n">
        <v>210</v>
      </c>
      <c r="E13" s="9" t="n">
        <v>218</v>
      </c>
      <c r="F13" s="9"/>
      <c r="G13" s="9"/>
      <c r="H13" s="9" t="n">
        <v>227</v>
      </c>
      <c r="I13" s="9" t="n">
        <v>231</v>
      </c>
      <c r="J13" s="9" t="n">
        <v>224</v>
      </c>
      <c r="K13" s="9" t="n">
        <v>226</v>
      </c>
      <c r="L13" s="9" t="n">
        <v>228</v>
      </c>
      <c r="M13" s="9" t="n">
        <v>218</v>
      </c>
      <c r="N13" s="9" t="n">
        <v>211</v>
      </c>
    </row>
    <row r="14" customFormat="false" ht="14.25" hidden="false" customHeight="false" outlineLevel="0" collapsed="false">
      <c r="A14" s="2"/>
      <c r="B14" s="9" t="s">
        <v>15</v>
      </c>
      <c r="C14" s="9" t="n">
        <v>210</v>
      </c>
      <c r="D14" s="9" t="n">
        <v>222</v>
      </c>
      <c r="E14" s="9" t="n">
        <v>240</v>
      </c>
      <c r="F14" s="9"/>
      <c r="G14" s="9"/>
      <c r="H14" s="9" t="n">
        <v>234</v>
      </c>
      <c r="I14" s="9" t="n">
        <v>236</v>
      </c>
      <c r="J14" s="9" t="n">
        <v>226</v>
      </c>
      <c r="K14" s="9" t="n">
        <v>225</v>
      </c>
      <c r="L14" s="9" t="n">
        <v>221</v>
      </c>
      <c r="M14" s="9" t="n">
        <v>208</v>
      </c>
      <c r="N14" s="9" t="n">
        <v>210</v>
      </c>
    </row>
    <row r="15" customFormat="false" ht="14.25" hidden="false" customHeight="false" outlineLevel="0" collapsed="false">
      <c r="A15" s="2"/>
      <c r="B15" s="9" t="s">
        <v>16</v>
      </c>
      <c r="C15" s="9" t="n">
        <v>197</v>
      </c>
      <c r="D15" s="9" t="n">
        <v>226</v>
      </c>
      <c r="E15" s="9" t="n">
        <v>218</v>
      </c>
      <c r="F15" s="9"/>
      <c r="G15" s="9"/>
      <c r="H15" s="9" t="n">
        <v>225</v>
      </c>
      <c r="I15" s="9" t="n">
        <v>231</v>
      </c>
      <c r="J15" s="9" t="n">
        <v>226</v>
      </c>
      <c r="K15" s="9" t="n">
        <v>217</v>
      </c>
      <c r="L15" s="9" t="n">
        <v>213</v>
      </c>
      <c r="M15" s="9" t="n">
        <v>204</v>
      </c>
      <c r="N15" s="9" t="n">
        <v>204</v>
      </c>
    </row>
    <row r="16" customFormat="false" ht="14.25" hidden="false" customHeight="false" outlineLevel="0" collapsed="false">
      <c r="A16" s="11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</row>
    <row r="17" customFormat="false" ht="14.25" hidden="false" customHeight="false" outlineLevel="0" collapsed="false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</row>
    <row r="18" customFormat="false" ht="14.25" hidden="false" customHeight="false" outlineLevel="0" collapsed="false">
      <c r="A18" s="2" t="s">
        <v>17</v>
      </c>
      <c r="B18" s="9" t="s">
        <v>18</v>
      </c>
      <c r="C18" s="9" t="n">
        <v>230</v>
      </c>
      <c r="D18" s="9" t="n">
        <v>257</v>
      </c>
      <c r="E18" s="9" t="n">
        <v>273</v>
      </c>
      <c r="F18" s="9"/>
      <c r="G18" s="9"/>
      <c r="H18" s="9" t="n">
        <v>260</v>
      </c>
      <c r="I18" s="9" t="n">
        <v>264</v>
      </c>
      <c r="J18" s="9" t="n">
        <v>239</v>
      </c>
      <c r="K18" s="9" t="n">
        <v>243</v>
      </c>
      <c r="L18" s="9" t="n">
        <v>240</v>
      </c>
      <c r="M18" s="9" t="n">
        <v>241</v>
      </c>
      <c r="N18" s="9" t="n">
        <v>238</v>
      </c>
    </row>
    <row r="19" customFormat="false" ht="14.25" hidden="false" customHeight="false" outlineLevel="0" collapsed="false">
      <c r="A19" s="2"/>
      <c r="B19" s="9" t="s">
        <v>19</v>
      </c>
      <c r="C19" s="9" t="n">
        <v>204</v>
      </c>
      <c r="D19" s="9" t="n">
        <v>219</v>
      </c>
      <c r="E19" s="9" t="n">
        <v>230</v>
      </c>
      <c r="F19" s="9"/>
      <c r="G19" s="9"/>
      <c r="H19" s="9" t="n">
        <v>243</v>
      </c>
      <c r="I19" s="9" t="n">
        <v>248</v>
      </c>
      <c r="J19" s="9" t="n">
        <v>232</v>
      </c>
      <c r="K19" s="9" t="n">
        <v>225</v>
      </c>
      <c r="L19" s="9" t="n">
        <v>225</v>
      </c>
      <c r="M19" s="9" t="n">
        <v>221</v>
      </c>
      <c r="N19" s="9" t="n">
        <v>220</v>
      </c>
    </row>
    <row r="20" customFormat="false" ht="14.25" hidden="false" customHeight="false" outlineLevel="0" collapsed="false">
      <c r="A20" s="2"/>
      <c r="B20" s="9" t="s">
        <v>20</v>
      </c>
      <c r="C20" s="9" t="n">
        <v>200</v>
      </c>
      <c r="D20" s="9" t="n">
        <v>210</v>
      </c>
      <c r="E20" s="9" t="n">
        <v>213</v>
      </c>
      <c r="F20" s="9"/>
      <c r="G20" s="9"/>
      <c r="H20" s="9" t="n">
        <v>220</v>
      </c>
      <c r="I20" s="9" t="n">
        <v>230</v>
      </c>
      <c r="J20" s="9" t="n">
        <v>215</v>
      </c>
      <c r="K20" s="9" t="n">
        <v>212</v>
      </c>
      <c r="L20" s="9" t="n">
        <v>212</v>
      </c>
      <c r="M20" s="9" t="n">
        <v>209</v>
      </c>
      <c r="N20" s="9" t="n">
        <v>210</v>
      </c>
    </row>
    <row r="21" customFormat="false" ht="14.25" hidden="false" customHeight="false" outlineLevel="0" collapsed="false">
      <c r="A21" s="2"/>
      <c r="B21" s="9" t="s">
        <v>21</v>
      </c>
      <c r="C21" s="9" t="n">
        <v>218</v>
      </c>
      <c r="D21" s="9" t="n">
        <v>231</v>
      </c>
      <c r="E21" s="9" t="n">
        <v>248</v>
      </c>
      <c r="F21" s="9"/>
      <c r="G21" s="9"/>
      <c r="H21" s="9" t="n">
        <v>246</v>
      </c>
      <c r="I21" s="9" t="n">
        <v>238</v>
      </c>
      <c r="J21" s="9" t="n">
        <v>234</v>
      </c>
      <c r="K21" s="9" t="n">
        <v>235</v>
      </c>
      <c r="L21" s="9" t="n">
        <v>240</v>
      </c>
      <c r="M21" s="9" t="n">
        <v>236</v>
      </c>
      <c r="N21" s="9" t="n">
        <v>235</v>
      </c>
    </row>
    <row r="22" customFormat="false" ht="14.25" hidden="false" customHeight="false" outlineLevel="0" collapsed="false">
      <c r="A22" s="2"/>
      <c r="B22" s="9" t="s">
        <v>22</v>
      </c>
      <c r="C22" s="9" t="n">
        <v>200</v>
      </c>
      <c r="D22" s="9" t="n">
        <v>216</v>
      </c>
      <c r="E22" s="9" t="n">
        <v>206</v>
      </c>
      <c r="F22" s="9"/>
      <c r="G22" s="9"/>
      <c r="H22" s="9" t="n">
        <v>221</v>
      </c>
      <c r="I22" s="9" t="n">
        <v>215</v>
      </c>
      <c r="J22" s="9" t="n">
        <v>216</v>
      </c>
      <c r="K22" s="9" t="n">
        <v>220</v>
      </c>
      <c r="L22" s="9" t="n">
        <v>213</v>
      </c>
      <c r="M22" s="9" t="n">
        <v>212</v>
      </c>
      <c r="N22" s="9" t="n">
        <v>212</v>
      </c>
    </row>
    <row r="23" customFormat="false" ht="14.25" hidden="false" customHeight="false" outlineLevel="0" collapsed="false">
      <c r="A23" s="2"/>
      <c r="B23" s="9" t="s">
        <v>23</v>
      </c>
      <c r="C23" s="9" t="n">
        <v>237</v>
      </c>
      <c r="D23" s="9" t="n">
        <v>241</v>
      </c>
      <c r="E23" s="9" t="n">
        <v>250</v>
      </c>
      <c r="F23" s="9"/>
      <c r="G23" s="9"/>
      <c r="H23" s="9" t="n">
        <v>255</v>
      </c>
      <c r="I23" s="9" t="n">
        <v>247</v>
      </c>
      <c r="J23" s="9" t="n">
        <v>236</v>
      </c>
      <c r="K23" s="9" t="n">
        <v>238</v>
      </c>
      <c r="L23" s="9" t="n">
        <v>243</v>
      </c>
      <c r="M23" s="9" t="n">
        <v>235</v>
      </c>
      <c r="N23" s="9" t="n">
        <v>237</v>
      </c>
    </row>
    <row r="24" customFormat="false" ht="14.25" hidden="false" customHeight="false" outlineLevel="0" collapsed="false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</row>
    <row r="25" customFormat="false" ht="14.25" hidden="false" customHeight="false" outlineLevel="0" collapsed="false">
      <c r="A25" s="2" t="s">
        <v>24</v>
      </c>
      <c r="B25" s="9" t="s">
        <v>25</v>
      </c>
      <c r="C25" s="9" t="n">
        <v>200</v>
      </c>
      <c r="D25" s="9" t="n">
        <v>211</v>
      </c>
      <c r="E25" s="9" t="n">
        <v>234</v>
      </c>
      <c r="F25" s="9"/>
      <c r="G25" s="9"/>
      <c r="H25" s="9" t="n">
        <v>244</v>
      </c>
      <c r="I25" s="9" t="n">
        <v>238</v>
      </c>
      <c r="J25" s="9" t="n">
        <v>231</v>
      </c>
      <c r="K25" s="9" t="n">
        <v>237</v>
      </c>
      <c r="L25" s="9" t="n">
        <v>234</v>
      </c>
      <c r="M25" s="9" t="n">
        <v>225</v>
      </c>
      <c r="N25" s="9" t="n">
        <v>228</v>
      </c>
    </row>
    <row r="26" customFormat="false" ht="14.25" hidden="false" customHeight="false" outlineLevel="0" collapsed="false">
      <c r="A26" s="2"/>
      <c r="B26" s="9" t="s">
        <v>26</v>
      </c>
      <c r="C26" s="9" t="n">
        <v>214</v>
      </c>
      <c r="D26" s="9" t="n">
        <v>217</v>
      </c>
      <c r="E26" s="9" t="n">
        <v>235</v>
      </c>
      <c r="F26" s="9"/>
      <c r="G26" s="9"/>
      <c r="H26" s="9" t="n">
        <v>238</v>
      </c>
      <c r="I26" s="9" t="n">
        <v>238</v>
      </c>
      <c r="J26" s="9" t="n">
        <v>234</v>
      </c>
      <c r="K26" s="9" t="n">
        <v>229</v>
      </c>
      <c r="L26" s="9" t="n">
        <v>225</v>
      </c>
      <c r="M26" s="9" t="n">
        <v>225</v>
      </c>
      <c r="N26" s="9" t="n">
        <v>223</v>
      </c>
    </row>
    <row r="27" customFormat="false" ht="14.25" hidden="false" customHeight="false" outlineLevel="0" collapsed="false">
      <c r="A27" s="2"/>
      <c r="B27" s="9" t="s">
        <v>27</v>
      </c>
      <c r="C27" s="9" t="n">
        <v>199</v>
      </c>
      <c r="D27" s="9" t="n">
        <v>200</v>
      </c>
      <c r="E27" s="9" t="n">
        <v>219</v>
      </c>
      <c r="F27" s="9"/>
      <c r="G27" s="9"/>
      <c r="H27" s="9" t="n">
        <v>227</v>
      </c>
      <c r="I27" s="9" t="n">
        <v>223</v>
      </c>
      <c r="J27" s="9" t="n">
        <v>215</v>
      </c>
      <c r="K27" s="9" t="n">
        <v>214</v>
      </c>
      <c r="L27" s="9" t="n">
        <v>220</v>
      </c>
      <c r="M27" s="9" t="n">
        <v>219</v>
      </c>
      <c r="N27" s="9" t="n">
        <v>210</v>
      </c>
    </row>
    <row r="28" customFormat="false" ht="14.25" hidden="false" customHeight="false" outlineLevel="0" collapsed="false">
      <c r="A28" s="2"/>
      <c r="B28" s="9" t="s">
        <v>28</v>
      </c>
      <c r="C28" s="9" t="n">
        <v>232</v>
      </c>
      <c r="D28" s="9" t="n">
        <v>224</v>
      </c>
      <c r="E28" s="9" t="n">
        <v>241</v>
      </c>
      <c r="F28" s="9"/>
      <c r="G28" s="9"/>
      <c r="H28" s="9" t="n">
        <v>240</v>
      </c>
      <c r="I28" s="9" t="n">
        <v>238</v>
      </c>
      <c r="J28" s="9" t="n">
        <v>237</v>
      </c>
      <c r="K28" s="9" t="n">
        <v>231</v>
      </c>
      <c r="L28" s="9" t="n">
        <v>228</v>
      </c>
      <c r="M28" s="9" t="n">
        <v>235</v>
      </c>
      <c r="N28" s="9" t="n">
        <v>227</v>
      </c>
    </row>
    <row r="29" customFormat="false" ht="14.25" hidden="false" customHeight="false" outlineLevel="0" collapsed="false">
      <c r="A29" s="2"/>
      <c r="B29" s="9" t="s">
        <v>29</v>
      </c>
      <c r="C29" s="9" t="n">
        <v>204</v>
      </c>
      <c r="D29" s="9" t="n">
        <v>210</v>
      </c>
      <c r="E29" s="9" t="n">
        <v>217</v>
      </c>
      <c r="F29" s="9"/>
      <c r="G29" s="9"/>
      <c r="H29" s="9" t="n">
        <v>213</v>
      </c>
      <c r="I29" s="9" t="n">
        <v>215</v>
      </c>
      <c r="J29" s="9" t="n">
        <v>214</v>
      </c>
      <c r="K29" s="9" t="n">
        <v>216</v>
      </c>
      <c r="L29" s="9" t="n">
        <v>214</v>
      </c>
      <c r="M29" s="9" t="n">
        <v>210</v>
      </c>
      <c r="N29" s="9" t="n">
        <v>205</v>
      </c>
    </row>
    <row r="30" customFormat="false" ht="14.25" hidden="false" customHeight="false" outlineLevel="0" collapsed="false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</row>
    <row r="31" customFormat="false" ht="14.25" hidden="false" customHeight="false" outlineLevel="0" collapsed="false">
      <c r="A31" s="17" t="s">
        <v>31</v>
      </c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</row>
    <row r="32" customFormat="false" ht="14.25" hidden="false" customHeight="false" outlineLevel="0" collapsed="false">
      <c r="A32" s="2" t="s">
        <v>2</v>
      </c>
      <c r="B32" s="10" t="s">
        <v>3</v>
      </c>
      <c r="C32" s="9" t="n">
        <v>74</v>
      </c>
      <c r="D32" s="9" t="n">
        <v>80</v>
      </c>
      <c r="E32" s="9" t="n">
        <v>86</v>
      </c>
      <c r="F32" s="9" t="n">
        <v>86</v>
      </c>
      <c r="G32" s="9" t="n">
        <v>83</v>
      </c>
      <c r="H32" s="9" t="n">
        <v>80</v>
      </c>
      <c r="I32" s="9" t="n">
        <v>80</v>
      </c>
      <c r="J32" s="9" t="n">
        <v>76</v>
      </c>
      <c r="K32" s="9" t="n">
        <v>78</v>
      </c>
      <c r="L32" s="9" t="n">
        <v>75</v>
      </c>
      <c r="M32" s="9" t="n">
        <v>79</v>
      </c>
      <c r="N32" s="9" t="n">
        <v>77</v>
      </c>
    </row>
    <row r="33" customFormat="false" ht="14.25" hidden="false" customHeight="false" outlineLevel="0" collapsed="false">
      <c r="A33" s="2"/>
      <c r="B33" s="9" t="s">
        <v>4</v>
      </c>
      <c r="C33" s="9" t="n">
        <v>68</v>
      </c>
      <c r="D33" s="9" t="n">
        <v>69</v>
      </c>
      <c r="E33" s="9" t="n">
        <v>75</v>
      </c>
      <c r="F33" s="9" t="n">
        <v>74</v>
      </c>
      <c r="G33" s="9" t="n">
        <v>77</v>
      </c>
      <c r="H33" s="9" t="n">
        <v>80</v>
      </c>
      <c r="I33" s="9" t="n">
        <v>79</v>
      </c>
      <c r="J33" s="9" t="n">
        <v>74</v>
      </c>
      <c r="K33" s="9" t="n">
        <v>78</v>
      </c>
      <c r="L33" s="9" t="n">
        <v>73</v>
      </c>
      <c r="M33" s="9" t="n">
        <v>74</v>
      </c>
      <c r="N33" s="9" t="n">
        <v>70</v>
      </c>
    </row>
    <row r="34" customFormat="false" ht="14.25" hidden="false" customHeight="false" outlineLevel="0" collapsed="false">
      <c r="A34" s="2"/>
      <c r="B34" s="9" t="s">
        <v>5</v>
      </c>
      <c r="C34" s="9" t="n">
        <v>71</v>
      </c>
      <c r="D34" s="9" t="n">
        <v>80</v>
      </c>
      <c r="E34" s="9" t="n">
        <v>83</v>
      </c>
      <c r="F34" s="9" t="n">
        <v>84</v>
      </c>
      <c r="G34" s="9" t="n">
        <v>82</v>
      </c>
      <c r="H34" s="9" t="n">
        <v>78</v>
      </c>
      <c r="I34" s="9" t="n">
        <v>78</v>
      </c>
      <c r="J34" s="9" t="n">
        <v>72</v>
      </c>
      <c r="K34" s="9" t="n">
        <v>76</v>
      </c>
      <c r="L34" s="9" t="n">
        <v>74</v>
      </c>
      <c r="M34" s="9" t="n">
        <v>78</v>
      </c>
      <c r="N34" s="9" t="n">
        <v>76</v>
      </c>
    </row>
    <row r="35" customFormat="false" ht="14.25" hidden="false" customHeight="false" outlineLevel="0" collapsed="false">
      <c r="A35" s="2"/>
      <c r="B35" s="9" t="s">
        <v>6</v>
      </c>
      <c r="C35" s="9" t="n">
        <v>83</v>
      </c>
      <c r="D35" s="9" t="n">
        <v>84</v>
      </c>
      <c r="E35" s="9" t="n">
        <v>92</v>
      </c>
      <c r="F35" s="9" t="n">
        <v>90</v>
      </c>
      <c r="G35" s="9" t="n">
        <v>91</v>
      </c>
      <c r="H35" s="9" t="n">
        <v>90</v>
      </c>
      <c r="I35" s="9" t="n">
        <v>89</v>
      </c>
      <c r="J35" s="9" t="n">
        <v>89</v>
      </c>
      <c r="K35" s="9" t="n">
        <v>86</v>
      </c>
      <c r="L35" s="9" t="n">
        <v>87</v>
      </c>
      <c r="M35" s="9" t="n">
        <v>87</v>
      </c>
      <c r="N35" s="9" t="n">
        <v>85</v>
      </c>
    </row>
    <row r="36" customFormat="false" ht="14.25" hidden="false" customHeight="false" outlineLevel="0" collapsed="false">
      <c r="A36" s="2"/>
      <c r="B36" s="9" t="s">
        <v>7</v>
      </c>
      <c r="C36" s="9" t="n">
        <v>90</v>
      </c>
      <c r="D36" s="9" t="n">
        <v>98</v>
      </c>
      <c r="E36" s="9" t="n">
        <v>100</v>
      </c>
      <c r="F36" s="9" t="n">
        <v>103</v>
      </c>
      <c r="G36" s="9" t="n">
        <v>100</v>
      </c>
      <c r="H36" s="9" t="n">
        <v>102</v>
      </c>
      <c r="I36" s="9" t="n">
        <v>99</v>
      </c>
      <c r="J36" s="9" t="n">
        <v>95</v>
      </c>
      <c r="K36" s="9" t="n">
        <v>96</v>
      </c>
      <c r="L36" s="9" t="n">
        <v>90</v>
      </c>
      <c r="M36" s="9" t="n">
        <v>94</v>
      </c>
      <c r="N36" s="9" t="n">
        <v>90</v>
      </c>
    </row>
    <row r="37" customFormat="false" ht="14.25" hidden="false" customHeight="false" outlineLevel="0" collapsed="false">
      <c r="A37" s="2"/>
      <c r="B37" s="9" t="s">
        <v>8</v>
      </c>
      <c r="C37" s="9" t="n">
        <v>61</v>
      </c>
      <c r="D37" s="9" t="n">
        <v>67</v>
      </c>
      <c r="E37" s="9" t="n">
        <v>70</v>
      </c>
      <c r="F37" s="9" t="n">
        <v>70</v>
      </c>
      <c r="G37" s="9" t="n">
        <v>69</v>
      </c>
      <c r="H37" s="9" t="n">
        <v>68</v>
      </c>
      <c r="I37" s="9" t="n">
        <v>68</v>
      </c>
      <c r="J37" s="9" t="n">
        <v>60</v>
      </c>
      <c r="K37" s="9" t="n">
        <v>66</v>
      </c>
      <c r="L37" s="9" t="n">
        <v>64</v>
      </c>
      <c r="M37" s="9" t="n">
        <v>64</v>
      </c>
      <c r="N37" s="9" t="n">
        <v>60</v>
      </c>
    </row>
    <row r="38" customFormat="false" ht="14.25" hidden="false" customHeight="false" outlineLevel="0" collapsed="false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</row>
    <row r="39" customFormat="false" ht="14.25" hidden="false" customHeight="false" outlineLevel="0" collapsed="false">
      <c r="A39" s="2" t="s">
        <v>10</v>
      </c>
      <c r="B39" s="9" t="s">
        <v>11</v>
      </c>
      <c r="C39" s="9" t="n">
        <v>76</v>
      </c>
      <c r="D39" s="9" t="n">
        <v>88</v>
      </c>
      <c r="E39" s="9" t="n">
        <v>92</v>
      </c>
      <c r="F39" s="9"/>
      <c r="G39" s="9"/>
      <c r="H39" s="9" t="n">
        <v>85</v>
      </c>
      <c r="I39" s="9" t="n">
        <v>70</v>
      </c>
      <c r="J39" s="9" t="n">
        <v>74</v>
      </c>
      <c r="K39" s="9" t="n">
        <v>72</v>
      </c>
      <c r="L39" s="9" t="n">
        <v>61</v>
      </c>
      <c r="M39" s="9" t="n">
        <v>65</v>
      </c>
      <c r="N39" s="9" t="n">
        <v>59</v>
      </c>
    </row>
    <row r="40" customFormat="false" ht="14.25" hidden="false" customHeight="false" outlineLevel="0" collapsed="false">
      <c r="A40" s="2"/>
      <c r="B40" s="9" t="s">
        <v>12</v>
      </c>
      <c r="C40" s="9" t="n">
        <v>65</v>
      </c>
      <c r="D40" s="9" t="n">
        <v>73</v>
      </c>
      <c r="E40" s="9" t="n">
        <v>78</v>
      </c>
      <c r="F40" s="9"/>
      <c r="G40" s="9"/>
      <c r="H40" s="9" t="n">
        <v>60</v>
      </c>
      <c r="I40" s="9" t="n">
        <v>58</v>
      </c>
      <c r="J40" s="9" t="n">
        <v>51</v>
      </c>
      <c r="K40" s="9" t="n">
        <v>55</v>
      </c>
      <c r="L40" s="9" t="n">
        <v>55</v>
      </c>
      <c r="M40" s="9" t="n">
        <v>49</v>
      </c>
      <c r="N40" s="9" t="n">
        <v>48</v>
      </c>
    </row>
    <row r="41" customFormat="false" ht="14.25" hidden="false" customHeight="false" outlineLevel="0" collapsed="false">
      <c r="A41" s="2"/>
      <c r="B41" s="9" t="s">
        <v>13</v>
      </c>
      <c r="C41" s="9" t="n">
        <v>65</v>
      </c>
      <c r="D41" s="9" t="n">
        <v>70</v>
      </c>
      <c r="E41" s="9" t="n">
        <v>74</v>
      </c>
      <c r="F41" s="9"/>
      <c r="G41" s="9"/>
      <c r="H41" s="9" t="n">
        <v>63</v>
      </c>
      <c r="I41" s="9" t="n">
        <v>60</v>
      </c>
      <c r="J41" s="9" t="n">
        <v>56</v>
      </c>
      <c r="K41" s="9" t="n">
        <v>60</v>
      </c>
      <c r="L41" s="9" t="n">
        <v>53</v>
      </c>
      <c r="M41" s="9" t="n">
        <v>58</v>
      </c>
      <c r="N41" s="9" t="n">
        <v>48</v>
      </c>
    </row>
    <row r="42" customFormat="false" ht="14.25" hidden="false" customHeight="false" outlineLevel="0" collapsed="false">
      <c r="A42" s="2"/>
      <c r="B42" s="9" t="s">
        <v>14</v>
      </c>
      <c r="C42" s="9" t="n">
        <v>61</v>
      </c>
      <c r="D42" s="9" t="n">
        <v>65</v>
      </c>
      <c r="E42" s="9" t="n">
        <v>70</v>
      </c>
      <c r="F42" s="9"/>
      <c r="G42" s="9"/>
      <c r="H42" s="9" t="n">
        <v>65</v>
      </c>
      <c r="I42" s="9" t="n">
        <v>60</v>
      </c>
      <c r="J42" s="9" t="n">
        <v>62</v>
      </c>
      <c r="K42" s="9" t="n">
        <v>52</v>
      </c>
      <c r="L42" s="9" t="n">
        <v>51</v>
      </c>
      <c r="M42" s="9" t="n">
        <v>60</v>
      </c>
      <c r="N42" s="9" t="n">
        <v>56</v>
      </c>
    </row>
    <row r="43" customFormat="false" ht="14.25" hidden="false" customHeight="false" outlineLevel="0" collapsed="false">
      <c r="A43" s="2"/>
      <c r="B43" s="9" t="s">
        <v>15</v>
      </c>
      <c r="C43" s="9" t="n">
        <v>89</v>
      </c>
      <c r="D43" s="9" t="n">
        <v>96</v>
      </c>
      <c r="E43" s="9" t="n">
        <v>102</v>
      </c>
      <c r="F43" s="9"/>
      <c r="G43" s="9"/>
      <c r="H43" s="9" t="n">
        <v>88</v>
      </c>
      <c r="I43" s="9" t="n">
        <v>69</v>
      </c>
      <c r="J43" s="9" t="n">
        <v>71</v>
      </c>
      <c r="K43" s="9" t="n">
        <v>65</v>
      </c>
      <c r="L43" s="9" t="n">
        <v>63</v>
      </c>
      <c r="M43" s="9" t="n">
        <v>58</v>
      </c>
      <c r="N43" s="9" t="n">
        <v>53</v>
      </c>
    </row>
    <row r="44" customFormat="false" ht="14.25" hidden="false" customHeight="false" outlineLevel="0" collapsed="false">
      <c r="A44" s="2"/>
      <c r="B44" s="9" t="s">
        <v>16</v>
      </c>
      <c r="C44" s="9" t="n">
        <v>60</v>
      </c>
      <c r="D44" s="9" t="n">
        <v>69</v>
      </c>
      <c r="E44" s="9" t="n">
        <v>75</v>
      </c>
      <c r="F44" s="9"/>
      <c r="G44" s="9"/>
      <c r="H44" s="9" t="n">
        <v>69</v>
      </c>
      <c r="I44" s="9" t="n">
        <v>65</v>
      </c>
      <c r="J44" s="9" t="n">
        <v>60</v>
      </c>
      <c r="K44" s="9" t="n">
        <v>56</v>
      </c>
      <c r="L44" s="9" t="n">
        <v>52</v>
      </c>
      <c r="M44" s="9" t="n">
        <v>49</v>
      </c>
      <c r="N44" s="9" t="n">
        <v>46</v>
      </c>
    </row>
    <row r="45" customFormat="false" ht="14.25" hidden="false" customHeight="false" outlineLevel="0" collapsed="false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</row>
    <row r="46" customFormat="false" ht="14.25" hidden="false" customHeight="false" outlineLevel="0" collapsed="false">
      <c r="A46" s="2" t="s">
        <v>17</v>
      </c>
      <c r="B46" s="9" t="s">
        <v>18</v>
      </c>
      <c r="C46" s="9" t="n">
        <v>81</v>
      </c>
      <c r="D46" s="9" t="n">
        <v>90</v>
      </c>
      <c r="E46" s="9" t="n">
        <v>96</v>
      </c>
      <c r="F46" s="9"/>
      <c r="G46" s="9"/>
      <c r="H46" s="9" t="n">
        <v>82</v>
      </c>
      <c r="I46" s="9" t="n">
        <v>85</v>
      </c>
      <c r="J46" s="9" t="n">
        <v>79</v>
      </c>
      <c r="K46" s="9" t="n">
        <v>79</v>
      </c>
      <c r="L46" s="9" t="n">
        <v>78</v>
      </c>
      <c r="M46" s="9" t="n">
        <v>80</v>
      </c>
      <c r="N46" s="9" t="n">
        <v>85</v>
      </c>
    </row>
    <row r="47" customFormat="false" ht="14.25" hidden="false" customHeight="false" outlineLevel="0" collapsed="false">
      <c r="A47" s="2"/>
      <c r="B47" s="9" t="s">
        <v>19</v>
      </c>
      <c r="C47" s="9" t="n">
        <v>74</v>
      </c>
      <c r="D47" s="9" t="n">
        <v>83</v>
      </c>
      <c r="E47" s="9" t="n">
        <v>88</v>
      </c>
      <c r="F47" s="9"/>
      <c r="G47" s="9"/>
      <c r="H47" s="9" t="n">
        <v>67</v>
      </c>
      <c r="I47" s="9" t="n">
        <v>70</v>
      </c>
      <c r="J47" s="9" t="n">
        <v>72</v>
      </c>
      <c r="K47" s="9" t="n">
        <v>75</v>
      </c>
      <c r="L47" s="9" t="n">
        <v>66</v>
      </c>
      <c r="M47" s="9" t="n">
        <v>67</v>
      </c>
      <c r="N47" s="9" t="n">
        <v>70</v>
      </c>
    </row>
    <row r="48" customFormat="false" ht="14.25" hidden="false" customHeight="false" outlineLevel="0" collapsed="false">
      <c r="A48" s="2"/>
      <c r="B48" s="9" t="s">
        <v>20</v>
      </c>
      <c r="C48" s="9" t="n">
        <v>65</v>
      </c>
      <c r="D48" s="9" t="n">
        <v>70</v>
      </c>
      <c r="E48" s="9" t="n">
        <v>76</v>
      </c>
      <c r="F48" s="9"/>
      <c r="G48" s="9"/>
      <c r="H48" s="9" t="n">
        <v>67</v>
      </c>
      <c r="I48" s="9" t="n">
        <v>77</v>
      </c>
      <c r="J48" s="9" t="n">
        <v>75</v>
      </c>
      <c r="K48" s="9" t="n">
        <v>77</v>
      </c>
      <c r="L48" s="9" t="n">
        <v>69</v>
      </c>
      <c r="M48" s="9" t="n">
        <v>65</v>
      </c>
      <c r="N48" s="9" t="n">
        <v>71</v>
      </c>
    </row>
    <row r="49" customFormat="false" ht="14.25" hidden="false" customHeight="false" outlineLevel="0" collapsed="false">
      <c r="A49" s="2"/>
      <c r="B49" s="9" t="s">
        <v>21</v>
      </c>
      <c r="C49" s="9" t="n">
        <v>71</v>
      </c>
      <c r="D49" s="9" t="n">
        <v>77</v>
      </c>
      <c r="E49" s="9" t="n">
        <v>80</v>
      </c>
      <c r="F49" s="9"/>
      <c r="G49" s="9"/>
      <c r="H49" s="9" t="n">
        <v>72</v>
      </c>
      <c r="I49" s="9" t="n">
        <v>67</v>
      </c>
      <c r="J49" s="9" t="n">
        <v>67</v>
      </c>
      <c r="K49" s="9" t="n">
        <v>63</v>
      </c>
      <c r="L49" s="9" t="n">
        <v>59</v>
      </c>
      <c r="M49" s="9" t="n">
        <v>62</v>
      </c>
      <c r="N49" s="9" t="n">
        <v>60</v>
      </c>
    </row>
    <row r="50" customFormat="false" ht="14.25" hidden="false" customHeight="false" outlineLevel="0" collapsed="false">
      <c r="A50" s="2"/>
      <c r="B50" s="9" t="s">
        <v>22</v>
      </c>
      <c r="C50" s="9" t="n">
        <v>71</v>
      </c>
      <c r="D50" s="9" t="n">
        <v>74</v>
      </c>
      <c r="E50" s="9" t="n">
        <v>83</v>
      </c>
      <c r="F50" s="9"/>
      <c r="G50" s="9"/>
      <c r="H50" s="9" t="n">
        <v>71</v>
      </c>
      <c r="I50" s="9" t="n">
        <v>75</v>
      </c>
      <c r="J50" s="9" t="n">
        <v>68</v>
      </c>
      <c r="K50" s="9" t="n">
        <v>64</v>
      </c>
      <c r="L50" s="9" t="n">
        <v>63</v>
      </c>
      <c r="M50" s="9" t="n">
        <v>63</v>
      </c>
      <c r="N50" s="9" t="n">
        <v>62</v>
      </c>
    </row>
    <row r="51" customFormat="false" ht="14.25" hidden="false" customHeight="false" outlineLevel="0" collapsed="false">
      <c r="A51" s="2"/>
      <c r="B51" s="9" t="s">
        <v>23</v>
      </c>
      <c r="C51" s="9" t="n">
        <v>63</v>
      </c>
      <c r="D51" s="9" t="n">
        <v>68</v>
      </c>
      <c r="E51" s="9" t="n">
        <v>74</v>
      </c>
      <c r="F51" s="9"/>
      <c r="G51" s="9"/>
      <c r="H51" s="9" t="n">
        <v>59</v>
      </c>
      <c r="I51" s="9" t="n">
        <v>65</v>
      </c>
      <c r="J51" s="9" t="n">
        <v>65</v>
      </c>
      <c r="K51" s="9" t="n">
        <v>63</v>
      </c>
      <c r="L51" s="9" t="n">
        <v>62</v>
      </c>
      <c r="M51" s="9" t="n">
        <v>60</v>
      </c>
      <c r="N51" s="9" t="n">
        <v>59</v>
      </c>
    </row>
    <row r="52" customFormat="false" ht="14.25" hidden="false" customHeight="false" outlineLevel="0" collapsed="false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</row>
    <row r="53" customFormat="false" ht="14.25" hidden="false" customHeight="false" outlineLevel="0" collapsed="false">
      <c r="A53" s="2" t="s">
        <v>24</v>
      </c>
      <c r="B53" s="9" t="s">
        <v>25</v>
      </c>
      <c r="C53" s="9" t="n">
        <v>80</v>
      </c>
      <c r="D53" s="9" t="n">
        <v>87</v>
      </c>
      <c r="E53" s="9" t="n">
        <v>92</v>
      </c>
      <c r="F53" s="9"/>
      <c r="G53" s="9"/>
      <c r="H53" s="9" t="n">
        <v>83</v>
      </c>
      <c r="I53" s="9" t="n">
        <v>79</v>
      </c>
      <c r="J53" s="9" t="n">
        <v>77</v>
      </c>
      <c r="K53" s="9" t="n">
        <v>74</v>
      </c>
      <c r="L53" s="9" t="n">
        <v>71</v>
      </c>
      <c r="M53" s="9" t="n">
        <v>69</v>
      </c>
      <c r="N53" s="9" t="n">
        <v>68</v>
      </c>
    </row>
    <row r="54" customFormat="false" ht="14.25" hidden="false" customHeight="false" outlineLevel="0" collapsed="false">
      <c r="A54" s="2"/>
      <c r="B54" s="9" t="s">
        <v>26</v>
      </c>
      <c r="C54" s="9" t="n">
        <v>71</v>
      </c>
      <c r="D54" s="9" t="n">
        <v>76</v>
      </c>
      <c r="E54" s="9" t="n">
        <v>78</v>
      </c>
      <c r="F54" s="9"/>
      <c r="G54" s="9"/>
      <c r="H54" s="9" t="n">
        <v>62</v>
      </c>
      <c r="I54" s="9" t="n">
        <v>60</v>
      </c>
      <c r="J54" s="9" t="n">
        <v>60</v>
      </c>
      <c r="K54" s="9" t="n">
        <v>58</v>
      </c>
      <c r="L54" s="9" t="n">
        <v>55</v>
      </c>
      <c r="M54" s="9" t="n">
        <v>55</v>
      </c>
      <c r="N54" s="9" t="n">
        <v>53</v>
      </c>
    </row>
    <row r="55" customFormat="false" ht="14.25" hidden="false" customHeight="false" outlineLevel="0" collapsed="false">
      <c r="A55" s="2"/>
      <c r="B55" s="9" t="s">
        <v>27</v>
      </c>
      <c r="C55" s="9" t="n">
        <v>99</v>
      </c>
      <c r="D55" s="9" t="n">
        <v>100</v>
      </c>
      <c r="E55" s="9" t="n">
        <v>104</v>
      </c>
      <c r="F55" s="9"/>
      <c r="G55" s="9"/>
      <c r="H55" s="9" t="n">
        <v>94</v>
      </c>
      <c r="I55" s="9" t="n">
        <v>90</v>
      </c>
      <c r="J55" s="9" t="n">
        <v>84</v>
      </c>
      <c r="K55" s="9" t="n">
        <v>80</v>
      </c>
      <c r="L55" s="9" t="n">
        <v>80</v>
      </c>
      <c r="M55" s="9" t="n">
        <v>78</v>
      </c>
      <c r="N55" s="9" t="n">
        <v>77</v>
      </c>
    </row>
    <row r="56" customFormat="false" ht="14.25" hidden="false" customHeight="false" outlineLevel="0" collapsed="false">
      <c r="A56" s="2"/>
      <c r="B56" s="9" t="s">
        <v>28</v>
      </c>
      <c r="C56" s="9" t="n">
        <v>66</v>
      </c>
      <c r="D56" s="9" t="n">
        <v>75</v>
      </c>
      <c r="E56" s="9" t="n">
        <v>80</v>
      </c>
      <c r="F56" s="9"/>
      <c r="G56" s="9"/>
      <c r="H56" s="9" t="n">
        <v>70</v>
      </c>
      <c r="I56" s="9" t="n">
        <v>61</v>
      </c>
      <c r="J56" s="9" t="n">
        <v>60</v>
      </c>
      <c r="K56" s="9" t="n">
        <v>52</v>
      </c>
      <c r="L56" s="9" t="n">
        <v>56</v>
      </c>
      <c r="M56" s="9" t="n">
        <v>48</v>
      </c>
      <c r="N56" s="9" t="n">
        <v>47</v>
      </c>
    </row>
    <row r="57" customFormat="false" ht="14.25" hidden="false" customHeight="false" outlineLevel="0" collapsed="false">
      <c r="A57" s="2"/>
      <c r="B57" s="9" t="s">
        <v>29</v>
      </c>
      <c r="C57" s="9" t="n">
        <v>70</v>
      </c>
      <c r="D57" s="9" t="n">
        <v>79</v>
      </c>
      <c r="E57" s="9" t="n">
        <v>82</v>
      </c>
      <c r="F57" s="9"/>
      <c r="G57" s="9"/>
      <c r="H57" s="9" t="n">
        <v>68</v>
      </c>
      <c r="I57" s="9" t="n">
        <v>68</v>
      </c>
      <c r="J57" s="9" t="n">
        <v>55</v>
      </c>
      <c r="K57" s="9" t="n">
        <v>53</v>
      </c>
      <c r="L57" s="9" t="n">
        <v>47</v>
      </c>
      <c r="M57" s="9" t="n">
        <v>49</v>
      </c>
      <c r="N57" s="9" t="n">
        <v>46</v>
      </c>
    </row>
    <row r="58" customFormat="false" ht="14.25" hidden="false" customHeight="false" outlineLevel="0" collapsed="false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</row>
    <row r="59" customFormat="false" ht="14.25" hidden="false" customHeight="false" outlineLevel="0" collapsed="false">
      <c r="A59" s="17" t="s">
        <v>33</v>
      </c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</row>
    <row r="60" customFormat="false" ht="14.25" hidden="false" customHeight="false" outlineLevel="0" collapsed="false">
      <c r="A60" s="2" t="s">
        <v>2</v>
      </c>
      <c r="B60" s="10" t="s">
        <v>3</v>
      </c>
      <c r="C60" s="18" t="n">
        <f aca="false">C3*C32</f>
        <v>13320</v>
      </c>
      <c r="D60" s="18" t="n">
        <f aca="false">D3*D32</f>
        <v>17040</v>
      </c>
      <c r="E60" s="18" t="n">
        <f aca="false">E3*E32</f>
        <v>19178</v>
      </c>
      <c r="F60" s="18" t="n">
        <f aca="false">F3*F32</f>
        <v>19178</v>
      </c>
      <c r="G60" s="18" t="n">
        <f aca="false">G3*G32</f>
        <v>19007</v>
      </c>
      <c r="H60" s="18" t="n">
        <f aca="false">H3*H32</f>
        <v>17520</v>
      </c>
      <c r="I60" s="18" t="n">
        <f aca="false">I3*I32</f>
        <v>17600</v>
      </c>
      <c r="J60" s="18" t="n">
        <f aca="false">J3*J32</f>
        <v>17480</v>
      </c>
      <c r="K60" s="18" t="n">
        <f aca="false">K3*K32</f>
        <v>17784</v>
      </c>
      <c r="L60" s="18" t="n">
        <f aca="false">L3*L32</f>
        <v>17025</v>
      </c>
      <c r="M60" s="18" t="n">
        <f aca="false">M3*M32</f>
        <v>18486</v>
      </c>
      <c r="N60" s="18" t="n">
        <f aca="false">N3*N32</f>
        <v>18095</v>
      </c>
    </row>
    <row r="61" customFormat="false" ht="14.25" hidden="false" customHeight="false" outlineLevel="0" collapsed="false">
      <c r="A61" s="2"/>
      <c r="B61" s="9" t="s">
        <v>4</v>
      </c>
      <c r="C61" s="18" t="n">
        <f aca="false">C4*C33</f>
        <v>11900</v>
      </c>
      <c r="D61" s="18" t="n">
        <f aca="false">D4*D33</f>
        <v>15594</v>
      </c>
      <c r="E61" s="18" t="n">
        <f aca="false">E4*E33</f>
        <v>18375</v>
      </c>
      <c r="F61" s="18" t="n">
        <f aca="false">F4*F33</f>
        <v>18500</v>
      </c>
      <c r="G61" s="18" t="n">
        <f aca="false">G4*G33</f>
        <v>18942</v>
      </c>
      <c r="H61" s="18" t="n">
        <f aca="false">H4*H33</f>
        <v>19200</v>
      </c>
      <c r="I61" s="18" t="n">
        <f aca="false">I4*I33</f>
        <v>19197</v>
      </c>
      <c r="J61" s="18" t="n">
        <f aca="false">J4*J33</f>
        <v>17612</v>
      </c>
      <c r="K61" s="18" t="n">
        <f aca="false">K4*K33</f>
        <v>19344</v>
      </c>
      <c r="L61" s="18" t="n">
        <f aca="false">L4*L33</f>
        <v>18250</v>
      </c>
      <c r="M61" s="18" t="n">
        <f aca="false">M4*M33</f>
        <v>18130</v>
      </c>
      <c r="N61" s="18" t="n">
        <f aca="false">N4*N33</f>
        <v>17150</v>
      </c>
    </row>
    <row r="62" customFormat="false" ht="14.25" hidden="false" customHeight="false" outlineLevel="0" collapsed="false">
      <c r="A62" s="2"/>
      <c r="B62" s="9" t="s">
        <v>5</v>
      </c>
      <c r="C62" s="18" t="n">
        <f aca="false">C5*C34</f>
        <v>13774</v>
      </c>
      <c r="D62" s="18" t="n">
        <f aca="false">D5*D34</f>
        <v>16000</v>
      </c>
      <c r="E62" s="18" t="n">
        <f aca="false">E5*E34</f>
        <v>17430</v>
      </c>
      <c r="F62" s="18" t="n">
        <f aca="false">F5*F34</f>
        <v>18060</v>
      </c>
      <c r="G62" s="18" t="n">
        <f aca="false">G5*G34</f>
        <v>17548</v>
      </c>
      <c r="H62" s="18" t="n">
        <f aca="false">H5*H34</f>
        <v>16770</v>
      </c>
      <c r="I62" s="18" t="n">
        <f aca="false">I5*I34</f>
        <v>17160</v>
      </c>
      <c r="J62" s="18" t="n">
        <f aca="false">J5*J34</f>
        <v>15120</v>
      </c>
      <c r="K62" s="18" t="n">
        <f aca="false">K5*K34</f>
        <v>16948</v>
      </c>
      <c r="L62" s="18" t="n">
        <f aca="false">L5*L34</f>
        <v>16650</v>
      </c>
      <c r="M62" s="18" t="n">
        <f aca="false">M5*M34</f>
        <v>17160</v>
      </c>
      <c r="N62" s="18" t="n">
        <f aca="false">N5*N34</f>
        <v>16644</v>
      </c>
    </row>
    <row r="63" customFormat="false" ht="14.25" hidden="false" customHeight="false" outlineLevel="0" collapsed="false">
      <c r="A63" s="2"/>
      <c r="B63" s="9" t="s">
        <v>6</v>
      </c>
      <c r="C63" s="18" t="n">
        <f aca="false">C6*C35</f>
        <v>16517</v>
      </c>
      <c r="D63" s="18" t="n">
        <f aca="false">D6*D35</f>
        <v>17640</v>
      </c>
      <c r="E63" s="18" t="n">
        <f aca="false">E6*E35</f>
        <v>20976</v>
      </c>
      <c r="F63" s="18" t="n">
        <f aca="false">F6*F35</f>
        <v>21330</v>
      </c>
      <c r="G63" s="18" t="n">
        <f aca="false">G6*G35</f>
        <v>21021</v>
      </c>
      <c r="H63" s="18" t="n">
        <f aca="false">H6*H35</f>
        <v>21060</v>
      </c>
      <c r="I63" s="18" t="n">
        <f aca="false">I6*I35</f>
        <v>21894</v>
      </c>
      <c r="J63" s="18" t="n">
        <f aca="false">J6*J35</f>
        <v>21182</v>
      </c>
      <c r="K63" s="18" t="n">
        <f aca="false">K6*K35</f>
        <v>21328</v>
      </c>
      <c r="L63" s="18" t="n">
        <f aca="false">L6*L35</f>
        <v>20097</v>
      </c>
      <c r="M63" s="18" t="n">
        <f aca="false">M6*M35</f>
        <v>19836</v>
      </c>
      <c r="N63" s="18" t="n">
        <f aca="false">N6*N35</f>
        <v>19975</v>
      </c>
    </row>
    <row r="64" customFormat="false" ht="14.25" hidden="false" customHeight="false" outlineLevel="0" collapsed="false">
      <c r="A64" s="2"/>
      <c r="B64" s="9" t="s">
        <v>7</v>
      </c>
      <c r="C64" s="18" t="n">
        <f aca="false">C7*C36</f>
        <v>18900</v>
      </c>
      <c r="D64" s="18" t="n">
        <f aca="false">D7*D36</f>
        <v>21266</v>
      </c>
      <c r="E64" s="18" t="n">
        <f aca="false">E7*E36</f>
        <v>23600</v>
      </c>
      <c r="F64" s="18" t="n">
        <f aca="false">F7*F36</f>
        <v>24720</v>
      </c>
      <c r="G64" s="18" t="n">
        <f aca="false">G7*G36</f>
        <v>24100</v>
      </c>
      <c r="H64" s="18" t="n">
        <f aca="false">H7*H36</f>
        <v>24582</v>
      </c>
      <c r="I64" s="18" t="n">
        <f aca="false">I7*I36</f>
        <v>23859</v>
      </c>
      <c r="J64" s="18" t="n">
        <f aca="false">J7*J36</f>
        <v>22325</v>
      </c>
      <c r="K64" s="18" t="n">
        <f aca="false">K7*K36</f>
        <v>22560</v>
      </c>
      <c r="L64" s="18" t="n">
        <f aca="false">L7*L36</f>
        <v>20700</v>
      </c>
      <c r="M64" s="18" t="n">
        <f aca="false">M7*M36</f>
        <v>21996</v>
      </c>
      <c r="N64" s="18" t="n">
        <f aca="false">N7*N36</f>
        <v>21060</v>
      </c>
    </row>
    <row r="65" customFormat="false" ht="14.25" hidden="false" customHeight="false" outlineLevel="0" collapsed="false">
      <c r="A65" s="2"/>
      <c r="B65" s="9" t="s">
        <v>8</v>
      </c>
      <c r="C65" s="18" t="n">
        <f aca="false">C8*C37</f>
        <v>11346</v>
      </c>
      <c r="D65" s="18" t="n">
        <f aca="false">D8*D37</f>
        <v>14606</v>
      </c>
      <c r="E65" s="18" t="n">
        <f aca="false">E8*E37</f>
        <v>16800</v>
      </c>
      <c r="F65" s="18" t="n">
        <f aca="false">F8*F37</f>
        <v>17150</v>
      </c>
      <c r="G65" s="18" t="n">
        <f aca="false">G8*G37</f>
        <v>16629</v>
      </c>
      <c r="H65" s="18" t="n">
        <f aca="false">H8*H37</f>
        <v>16388</v>
      </c>
      <c r="I65" s="18" t="n">
        <f aca="false">I8*I37</f>
        <v>15980</v>
      </c>
      <c r="J65" s="18" t="n">
        <f aca="false">J8*J37</f>
        <v>14820</v>
      </c>
      <c r="K65" s="18" t="n">
        <f aca="false">K8*K37</f>
        <v>16302</v>
      </c>
      <c r="L65" s="18" t="n">
        <f aca="false">L8*L37</f>
        <v>16000</v>
      </c>
      <c r="M65" s="18" t="n">
        <f aca="false">M8*M37</f>
        <v>14976</v>
      </c>
      <c r="N65" s="18" t="n">
        <f aca="false">N8*N37</f>
        <v>13800</v>
      </c>
    </row>
    <row r="66" customFormat="false" ht="15.75" hidden="false" customHeight="false" outlineLevel="0" collapsed="false">
      <c r="A66" s="2" t="s">
        <v>9</v>
      </c>
      <c r="B66" s="2"/>
      <c r="C66" s="18" t="n">
        <f aca="false">SUM(C60:C65)/6</f>
        <v>14292.8333333333</v>
      </c>
      <c r="D66" s="18" t="n">
        <f aca="false">SUM(D60:D65)/6</f>
        <v>17024.3333333333</v>
      </c>
      <c r="E66" s="18" t="n">
        <f aca="false">SUM(E60:E65)/6</f>
        <v>19393.1666666667</v>
      </c>
      <c r="F66" s="18" t="n">
        <f aca="false">SUM(F60:F65)/6</f>
        <v>19823</v>
      </c>
      <c r="G66" s="18" t="n">
        <f aca="false">SUM(G60:G65)/6</f>
        <v>19541.1666666667</v>
      </c>
      <c r="H66" s="18" t="n">
        <f aca="false">SUM(H60:H65)/6</f>
        <v>19253.3333333333</v>
      </c>
      <c r="I66" s="18" t="n">
        <f aca="false">SUM(I60:I65)/6</f>
        <v>19281.6666666667</v>
      </c>
      <c r="J66" s="18" t="n">
        <f aca="false">SUM(J60:J65)/6</f>
        <v>18089.8333333333</v>
      </c>
      <c r="K66" s="18" t="n">
        <f aca="false">SUM(K60:K65)/6</f>
        <v>19044.3333333333</v>
      </c>
      <c r="L66" s="18" t="n">
        <f aca="false">SUM(L60:L65)/6</f>
        <v>18120.3333333333</v>
      </c>
      <c r="M66" s="18" t="n">
        <f aca="false">SUM(M60:M65)/6</f>
        <v>18430.6666666667</v>
      </c>
      <c r="N66" s="18" t="n">
        <f aca="false">SUM(N60:N65)/6</f>
        <v>17787.3333333333</v>
      </c>
    </row>
    <row r="67" customFormat="false" ht="15.75" hidden="false" customHeight="false" outlineLevel="0" collapsed="false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</row>
    <row r="68" customFormat="false" ht="14.25" hidden="false" customHeight="false" outlineLevel="0" collapsed="false">
      <c r="A68" s="2" t="s">
        <v>10</v>
      </c>
      <c r="B68" s="9" t="s">
        <v>11</v>
      </c>
      <c r="C68" s="18" t="n">
        <f aca="false">C10*C39</f>
        <v>15200</v>
      </c>
      <c r="D68" s="18" t="n">
        <f aca="false">D10*D39</f>
        <v>18744</v>
      </c>
      <c r="E68" s="18" t="n">
        <f aca="false">E10*E39</f>
        <v>20608</v>
      </c>
      <c r="F68" s="18" t="n">
        <f aca="false">F10*F39</f>
        <v>0</v>
      </c>
      <c r="G68" s="18" t="n">
        <f aca="false">G10*G39</f>
        <v>0</v>
      </c>
      <c r="H68" s="18" t="n">
        <f aca="false">H10*H39</f>
        <v>19210</v>
      </c>
      <c r="I68" s="18" t="n">
        <f aca="false">I10*I39</f>
        <v>15190</v>
      </c>
      <c r="J68" s="18" t="n">
        <f aca="false">J10*J39</f>
        <v>16946</v>
      </c>
      <c r="K68" s="18" t="n">
        <f aca="false">K10*K39</f>
        <v>16128</v>
      </c>
      <c r="L68" s="18" t="n">
        <f aca="false">L10*L39</f>
        <v>13054</v>
      </c>
      <c r="M68" s="18" t="n">
        <f aca="false">M10*M39</f>
        <v>13845</v>
      </c>
      <c r="N68" s="18" t="n">
        <f aca="false">N10*N39</f>
        <v>12331</v>
      </c>
    </row>
    <row r="69" customFormat="false" ht="14.25" hidden="false" customHeight="false" outlineLevel="0" collapsed="false">
      <c r="A69" s="2"/>
      <c r="B69" s="9" t="s">
        <v>12</v>
      </c>
      <c r="C69" s="18" t="n">
        <f aca="false">C11*C40</f>
        <v>12870</v>
      </c>
      <c r="D69" s="18" t="n">
        <f aca="false">D11*D40</f>
        <v>16133</v>
      </c>
      <c r="E69" s="18" t="n">
        <f aca="false">E11*E40</f>
        <v>17160</v>
      </c>
      <c r="F69" s="18" t="n">
        <f aca="false">F11*F40</f>
        <v>0</v>
      </c>
      <c r="G69" s="18" t="n">
        <f aca="false">G11*G40</f>
        <v>0</v>
      </c>
      <c r="H69" s="18" t="n">
        <f aca="false">H11*H40</f>
        <v>12840</v>
      </c>
      <c r="I69" s="18" t="n">
        <f aca="false">I11*I40</f>
        <v>11716</v>
      </c>
      <c r="J69" s="18" t="n">
        <f aca="false">J11*J40</f>
        <v>10200</v>
      </c>
      <c r="K69" s="18" t="n">
        <f aca="false">K11*K40</f>
        <v>11165</v>
      </c>
      <c r="L69" s="18" t="n">
        <f aca="false">L11*L40</f>
        <v>11055</v>
      </c>
      <c r="M69" s="18" t="n">
        <f aca="false">M11*M40</f>
        <v>9702</v>
      </c>
      <c r="N69" s="18" t="n">
        <f aca="false">N11*N40</f>
        <v>8880</v>
      </c>
    </row>
    <row r="70" customFormat="false" ht="14.25" hidden="false" customHeight="false" outlineLevel="0" collapsed="false">
      <c r="A70" s="2"/>
      <c r="B70" s="9" t="s">
        <v>13</v>
      </c>
      <c r="C70" s="18" t="n">
        <f aca="false">C12*C41</f>
        <v>12740</v>
      </c>
      <c r="D70" s="18" t="n">
        <f aca="false">D12*D41</f>
        <v>15260</v>
      </c>
      <c r="E70" s="18" t="n">
        <f aca="false">E12*E41</f>
        <v>16354</v>
      </c>
      <c r="F70" s="18" t="n">
        <f aca="false">F12*F41</f>
        <v>0</v>
      </c>
      <c r="G70" s="18" t="n">
        <f aca="false">G12*G41</f>
        <v>0</v>
      </c>
      <c r="H70" s="18" t="n">
        <f aca="false">H12*H41</f>
        <v>14175</v>
      </c>
      <c r="I70" s="18" t="n">
        <f aca="false">I12*I41</f>
        <v>12840</v>
      </c>
      <c r="J70" s="18" t="n">
        <f aca="false">J12*J41</f>
        <v>12040</v>
      </c>
      <c r="K70" s="18" t="n">
        <f aca="false">K12*K41</f>
        <v>13200</v>
      </c>
      <c r="L70" s="18" t="n">
        <f aca="false">L12*L41</f>
        <v>11130</v>
      </c>
      <c r="M70" s="18" t="n">
        <f aca="false">M12*M41</f>
        <v>12354</v>
      </c>
      <c r="N70" s="18" t="n">
        <f aca="false">N12*N41</f>
        <v>10320</v>
      </c>
    </row>
    <row r="71" customFormat="false" ht="14.25" hidden="false" customHeight="false" outlineLevel="0" collapsed="false">
      <c r="A71" s="2"/>
      <c r="B71" s="9" t="s">
        <v>14</v>
      </c>
      <c r="C71" s="18" t="n">
        <f aca="false">C13*C42</f>
        <v>11529</v>
      </c>
      <c r="D71" s="18" t="n">
        <f aca="false">D13*D42</f>
        <v>13650</v>
      </c>
      <c r="E71" s="18" t="n">
        <f aca="false">E13*E42</f>
        <v>15260</v>
      </c>
      <c r="F71" s="18" t="n">
        <f aca="false">F13*F42</f>
        <v>0</v>
      </c>
      <c r="G71" s="18" t="n">
        <f aca="false">G13*G42</f>
        <v>0</v>
      </c>
      <c r="H71" s="18" t="n">
        <f aca="false">H13*H42</f>
        <v>14755</v>
      </c>
      <c r="I71" s="18" t="n">
        <f aca="false">I13*I42</f>
        <v>13860</v>
      </c>
      <c r="J71" s="18" t="n">
        <f aca="false">J13*J42</f>
        <v>13888</v>
      </c>
      <c r="K71" s="18" t="n">
        <f aca="false">K13*K42</f>
        <v>11752</v>
      </c>
      <c r="L71" s="18" t="n">
        <f aca="false">L13*L42</f>
        <v>11628</v>
      </c>
      <c r="M71" s="18" t="n">
        <f aca="false">M13*M42</f>
        <v>13080</v>
      </c>
      <c r="N71" s="18" t="n">
        <f aca="false">N13*N42</f>
        <v>11816</v>
      </c>
    </row>
    <row r="72" customFormat="false" ht="14.25" hidden="false" customHeight="false" outlineLevel="0" collapsed="false">
      <c r="A72" s="2"/>
      <c r="B72" s="9" t="s">
        <v>15</v>
      </c>
      <c r="C72" s="18" t="n">
        <f aca="false">C14*C43</f>
        <v>18690</v>
      </c>
      <c r="D72" s="18" t="n">
        <f aca="false">D14*D43</f>
        <v>21312</v>
      </c>
      <c r="E72" s="18" t="n">
        <f aca="false">E14*E43</f>
        <v>24480</v>
      </c>
      <c r="F72" s="18" t="n">
        <f aca="false">F14*F43</f>
        <v>0</v>
      </c>
      <c r="G72" s="18" t="n">
        <f aca="false">G14*G43</f>
        <v>0</v>
      </c>
      <c r="H72" s="18" t="n">
        <f aca="false">H14*H43</f>
        <v>20592</v>
      </c>
      <c r="I72" s="18" t="n">
        <f aca="false">I14*I43</f>
        <v>16284</v>
      </c>
      <c r="J72" s="18" t="n">
        <f aca="false">J14*J43</f>
        <v>16046</v>
      </c>
      <c r="K72" s="18" t="n">
        <f aca="false">K14*K43</f>
        <v>14625</v>
      </c>
      <c r="L72" s="18" t="n">
        <f aca="false">L14*L43</f>
        <v>13923</v>
      </c>
      <c r="M72" s="18" t="n">
        <f aca="false">M14*M43</f>
        <v>12064</v>
      </c>
      <c r="N72" s="18" t="n">
        <f aca="false">N14*N43</f>
        <v>11130</v>
      </c>
    </row>
    <row r="73" customFormat="false" ht="14.25" hidden="false" customHeight="false" outlineLevel="0" collapsed="false">
      <c r="A73" s="2"/>
      <c r="B73" s="9" t="s">
        <v>16</v>
      </c>
      <c r="C73" s="18" t="n">
        <f aca="false">C15*C44</f>
        <v>11820</v>
      </c>
      <c r="D73" s="18" t="n">
        <f aca="false">D15*D44</f>
        <v>15594</v>
      </c>
      <c r="E73" s="18" t="n">
        <f aca="false">E15*E44</f>
        <v>16350</v>
      </c>
      <c r="F73" s="18" t="n">
        <f aca="false">F15*F44</f>
        <v>0</v>
      </c>
      <c r="G73" s="18" t="n">
        <f aca="false">G15*G44</f>
        <v>0</v>
      </c>
      <c r="H73" s="18" t="n">
        <f aca="false">H15*H44</f>
        <v>15525</v>
      </c>
      <c r="I73" s="18" t="n">
        <f aca="false">I15*I44</f>
        <v>15015</v>
      </c>
      <c r="J73" s="18" t="n">
        <f aca="false">J15*J44</f>
        <v>13560</v>
      </c>
      <c r="K73" s="18" t="n">
        <f aca="false">K15*K44</f>
        <v>12152</v>
      </c>
      <c r="L73" s="18" t="n">
        <f aca="false">L15*L44</f>
        <v>11076</v>
      </c>
      <c r="M73" s="18" t="n">
        <f aca="false">M15*M44</f>
        <v>9996</v>
      </c>
      <c r="N73" s="18" t="n">
        <f aca="false">N15*N44</f>
        <v>9384</v>
      </c>
    </row>
    <row r="74" customFormat="false" ht="15.75" hidden="false" customHeight="false" outlineLevel="0" collapsed="false">
      <c r="A74" s="2" t="s">
        <v>9</v>
      </c>
      <c r="B74" s="2"/>
      <c r="C74" s="18" t="n">
        <f aca="false">SUM(C68:C73)/6</f>
        <v>13808.1666666667</v>
      </c>
      <c r="D74" s="18" t="n">
        <f aca="false">SUM(D68:D73)/6</f>
        <v>16782.1666666667</v>
      </c>
      <c r="E74" s="18" t="n">
        <f aca="false">SUM(E68:E73)/6</f>
        <v>18368.6666666667</v>
      </c>
      <c r="F74" s="18" t="n">
        <f aca="false">SUM(F68:F73)/6</f>
        <v>0</v>
      </c>
      <c r="G74" s="18" t="n">
        <f aca="false">SUM(G68:G73)/6</f>
        <v>0</v>
      </c>
      <c r="H74" s="18" t="n">
        <f aca="false">SUM(H68:H73)/6</f>
        <v>16182.8333333333</v>
      </c>
      <c r="I74" s="18" t="n">
        <f aca="false">SUM(I68:I73)/6</f>
        <v>14150.8333333333</v>
      </c>
      <c r="J74" s="18" t="n">
        <f aca="false">SUM(J68:J73)/6</f>
        <v>13780</v>
      </c>
      <c r="K74" s="18" t="n">
        <f aca="false">SUM(K68:K73)/6</f>
        <v>13170.3333333333</v>
      </c>
      <c r="L74" s="18" t="n">
        <f aca="false">SUM(L68:L73)/6</f>
        <v>11977.6666666667</v>
      </c>
      <c r="M74" s="18" t="n">
        <f aca="false">SUM(M68:M73)/6</f>
        <v>11840.1666666667</v>
      </c>
      <c r="N74" s="19" t="n">
        <f aca="false">SUM(N68:N73)/6</f>
        <v>10643.5</v>
      </c>
    </row>
    <row r="75" customFormat="false" ht="14.25" hidden="false" customHeight="false" outlineLevel="0" collapsed="false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</row>
    <row r="76" customFormat="false" ht="14.25" hidden="false" customHeight="false" outlineLevel="0" collapsed="false">
      <c r="A76" s="2" t="s">
        <v>17</v>
      </c>
      <c r="B76" s="9" t="s">
        <v>18</v>
      </c>
      <c r="C76" s="18" t="n">
        <f aca="false">C18*C46</f>
        <v>18630</v>
      </c>
      <c r="D76" s="18" t="n">
        <f aca="false">D18*D46</f>
        <v>23130</v>
      </c>
      <c r="E76" s="18" t="n">
        <f aca="false">E18*E46</f>
        <v>26208</v>
      </c>
      <c r="F76" s="18" t="n">
        <f aca="false">F18*F46</f>
        <v>0</v>
      </c>
      <c r="G76" s="18" t="n">
        <f aca="false">G18*G46</f>
        <v>0</v>
      </c>
      <c r="H76" s="18" t="n">
        <f aca="false">H18*H46</f>
        <v>21320</v>
      </c>
      <c r="I76" s="18" t="n">
        <f aca="false">I18*I46</f>
        <v>22440</v>
      </c>
      <c r="J76" s="18" t="n">
        <f aca="false">J18*J46</f>
        <v>18881</v>
      </c>
      <c r="K76" s="18" t="n">
        <f aca="false">K18*K46</f>
        <v>19197</v>
      </c>
      <c r="L76" s="18" t="n">
        <f aca="false">L18*L46</f>
        <v>18720</v>
      </c>
      <c r="M76" s="18" t="n">
        <f aca="false">M18*M46</f>
        <v>19280</v>
      </c>
      <c r="N76" s="18" t="n">
        <f aca="false">N18*N46</f>
        <v>20230</v>
      </c>
    </row>
    <row r="77" customFormat="false" ht="14.25" hidden="false" customHeight="false" outlineLevel="0" collapsed="false">
      <c r="A77" s="2"/>
      <c r="B77" s="9" t="s">
        <v>19</v>
      </c>
      <c r="C77" s="18" t="n">
        <f aca="false">C19*C47</f>
        <v>15096</v>
      </c>
      <c r="D77" s="18" t="n">
        <f aca="false">D19*D47</f>
        <v>18177</v>
      </c>
      <c r="E77" s="18" t="n">
        <f aca="false">E19*E47</f>
        <v>20240</v>
      </c>
      <c r="F77" s="18" t="n">
        <f aca="false">F19*F47</f>
        <v>0</v>
      </c>
      <c r="G77" s="18" t="n">
        <f aca="false">G19*G47</f>
        <v>0</v>
      </c>
      <c r="H77" s="18" t="n">
        <f aca="false">H19*H47</f>
        <v>16281</v>
      </c>
      <c r="I77" s="18" t="n">
        <f aca="false">I19*I47</f>
        <v>17360</v>
      </c>
      <c r="J77" s="18" t="n">
        <f aca="false">J19*J47</f>
        <v>16704</v>
      </c>
      <c r="K77" s="18" t="n">
        <f aca="false">K19*K47</f>
        <v>16875</v>
      </c>
      <c r="L77" s="18" t="n">
        <f aca="false">L19*L47</f>
        <v>14850</v>
      </c>
      <c r="M77" s="18" t="n">
        <f aca="false">M19*M47</f>
        <v>14807</v>
      </c>
      <c r="N77" s="18" t="n">
        <f aca="false">N19*N47</f>
        <v>15400</v>
      </c>
    </row>
    <row r="78" customFormat="false" ht="14.25" hidden="false" customHeight="false" outlineLevel="0" collapsed="false">
      <c r="A78" s="2"/>
      <c r="B78" s="9" t="s">
        <v>20</v>
      </c>
      <c r="C78" s="18" t="n">
        <f aca="false">C20*C48</f>
        <v>13000</v>
      </c>
      <c r="D78" s="18" t="n">
        <f aca="false">D20*D48</f>
        <v>14700</v>
      </c>
      <c r="E78" s="18" t="n">
        <f aca="false">E20*E48</f>
        <v>16188</v>
      </c>
      <c r="F78" s="18" t="n">
        <f aca="false">F20*F48</f>
        <v>0</v>
      </c>
      <c r="G78" s="18" t="n">
        <f aca="false">G20*G48</f>
        <v>0</v>
      </c>
      <c r="H78" s="18" t="n">
        <f aca="false">H20*H48</f>
        <v>14740</v>
      </c>
      <c r="I78" s="18" t="n">
        <f aca="false">I20*I48</f>
        <v>17710</v>
      </c>
      <c r="J78" s="18" t="n">
        <f aca="false">J20*J48</f>
        <v>16125</v>
      </c>
      <c r="K78" s="18" t="n">
        <f aca="false">K20*K48</f>
        <v>16324</v>
      </c>
      <c r="L78" s="18" t="n">
        <f aca="false">L20*L48</f>
        <v>14628</v>
      </c>
      <c r="M78" s="18" t="n">
        <f aca="false">M20*M48</f>
        <v>13585</v>
      </c>
      <c r="N78" s="18" t="n">
        <f aca="false">N20*N48</f>
        <v>14910</v>
      </c>
    </row>
    <row r="79" customFormat="false" ht="14.25" hidden="false" customHeight="false" outlineLevel="0" collapsed="false">
      <c r="A79" s="2"/>
      <c r="B79" s="9" t="s">
        <v>21</v>
      </c>
      <c r="C79" s="18" t="n">
        <f aca="false">C21*C49</f>
        <v>15478</v>
      </c>
      <c r="D79" s="18" t="n">
        <f aca="false">D21*D49</f>
        <v>17787</v>
      </c>
      <c r="E79" s="18" t="n">
        <f aca="false">E21*E49</f>
        <v>19840</v>
      </c>
      <c r="F79" s="18" t="n">
        <f aca="false">F21*F49</f>
        <v>0</v>
      </c>
      <c r="G79" s="18" t="n">
        <f aca="false">G21*G49</f>
        <v>0</v>
      </c>
      <c r="H79" s="18" t="n">
        <f aca="false">H21*H49</f>
        <v>17712</v>
      </c>
      <c r="I79" s="18" t="n">
        <f aca="false">I21*I49</f>
        <v>15946</v>
      </c>
      <c r="J79" s="18" t="n">
        <f aca="false">J21*J49</f>
        <v>15678</v>
      </c>
      <c r="K79" s="18" t="n">
        <f aca="false">K21*K49</f>
        <v>14805</v>
      </c>
      <c r="L79" s="18" t="n">
        <f aca="false">L21*L49</f>
        <v>14160</v>
      </c>
      <c r="M79" s="18" t="n">
        <f aca="false">M21*M49</f>
        <v>14632</v>
      </c>
      <c r="N79" s="18" t="n">
        <f aca="false">N21*N49</f>
        <v>14100</v>
      </c>
    </row>
    <row r="80" customFormat="false" ht="14.25" hidden="false" customHeight="false" outlineLevel="0" collapsed="false">
      <c r="A80" s="2"/>
      <c r="B80" s="9" t="s">
        <v>22</v>
      </c>
      <c r="C80" s="18" t="n">
        <f aca="false">C22*C50</f>
        <v>14200</v>
      </c>
      <c r="D80" s="18" t="n">
        <f aca="false">D22*D50</f>
        <v>15984</v>
      </c>
      <c r="E80" s="18" t="n">
        <f aca="false">E22*E50</f>
        <v>17098</v>
      </c>
      <c r="F80" s="18" t="n">
        <f aca="false">F22*F50</f>
        <v>0</v>
      </c>
      <c r="G80" s="18" t="n">
        <f aca="false">G22*G50</f>
        <v>0</v>
      </c>
      <c r="H80" s="18" t="n">
        <f aca="false">H22*H50</f>
        <v>15691</v>
      </c>
      <c r="I80" s="18" t="n">
        <f aca="false">I22*I50</f>
        <v>16125</v>
      </c>
      <c r="J80" s="18" t="n">
        <f aca="false">J22*J50</f>
        <v>14688</v>
      </c>
      <c r="K80" s="18" t="n">
        <f aca="false">K22*K50</f>
        <v>14080</v>
      </c>
      <c r="L80" s="18" t="n">
        <f aca="false">L22*L50</f>
        <v>13419</v>
      </c>
      <c r="M80" s="18" t="n">
        <f aca="false">M22*M50</f>
        <v>13356</v>
      </c>
      <c r="N80" s="18" t="n">
        <f aca="false">N22*N50</f>
        <v>13144</v>
      </c>
    </row>
    <row r="81" customFormat="false" ht="14.25" hidden="false" customHeight="false" outlineLevel="0" collapsed="false">
      <c r="A81" s="2"/>
      <c r="B81" s="9" t="s">
        <v>23</v>
      </c>
      <c r="C81" s="18" t="n">
        <f aca="false">C23*C51</f>
        <v>14931</v>
      </c>
      <c r="D81" s="18" t="n">
        <f aca="false">D23*D51</f>
        <v>16388</v>
      </c>
      <c r="E81" s="18" t="n">
        <f aca="false">E23*E51</f>
        <v>18500</v>
      </c>
      <c r="F81" s="18" t="n">
        <f aca="false">F23*F51</f>
        <v>0</v>
      </c>
      <c r="G81" s="18" t="n">
        <f aca="false">G23*G51</f>
        <v>0</v>
      </c>
      <c r="H81" s="18" t="n">
        <f aca="false">H23*H51</f>
        <v>15045</v>
      </c>
      <c r="I81" s="18" t="n">
        <f aca="false">I23*I51</f>
        <v>16055</v>
      </c>
      <c r="J81" s="18" t="n">
        <f aca="false">J23*J51</f>
        <v>15340</v>
      </c>
      <c r="K81" s="18" t="n">
        <f aca="false">K23*K51</f>
        <v>14994</v>
      </c>
      <c r="L81" s="18" t="n">
        <f aca="false">L23*L51</f>
        <v>15066</v>
      </c>
      <c r="M81" s="18" t="n">
        <f aca="false">M23*M51</f>
        <v>14100</v>
      </c>
      <c r="N81" s="18" t="n">
        <f aca="false">N23*N51</f>
        <v>13983</v>
      </c>
    </row>
    <row r="82" customFormat="false" ht="15.75" hidden="false" customHeight="false" outlineLevel="0" collapsed="false">
      <c r="A82" s="2" t="s">
        <v>9</v>
      </c>
      <c r="B82" s="2"/>
      <c r="C82" s="18" t="n">
        <f aca="false">SUM(C76:C81)/6</f>
        <v>15222.5</v>
      </c>
      <c r="D82" s="18" t="n">
        <f aca="false">SUM(D76:D81)/6</f>
        <v>17694.3333333333</v>
      </c>
      <c r="E82" s="18" t="n">
        <f aca="false">SUM(E76:E81)/6</f>
        <v>19679</v>
      </c>
      <c r="F82" s="18" t="n">
        <f aca="false">SUM(F76:F81)/6</f>
        <v>0</v>
      </c>
      <c r="G82" s="18" t="n">
        <f aca="false">SUM(G76:G81)/6</f>
        <v>0</v>
      </c>
      <c r="H82" s="18" t="n">
        <f aca="false">SUM(H76:H81)/6</f>
        <v>16798.1666666667</v>
      </c>
      <c r="I82" s="18" t="n">
        <f aca="false">SUM(I76:I81)/6</f>
        <v>17606</v>
      </c>
      <c r="J82" s="18" t="n">
        <f aca="false">SUM(J76:J81)/6</f>
        <v>16236</v>
      </c>
      <c r="K82" s="18" t="n">
        <f aca="false">SUM(K76:K81)/6</f>
        <v>16045.8333333333</v>
      </c>
      <c r="L82" s="18" t="n">
        <f aca="false">SUM(L76:L81)/6</f>
        <v>15140.5</v>
      </c>
      <c r="M82" s="18" t="n">
        <f aca="false">SUM(M76:M81)/6</f>
        <v>14960</v>
      </c>
      <c r="N82" s="19" t="n">
        <f aca="false">SUM(N76:N81)/6</f>
        <v>15294.5</v>
      </c>
    </row>
    <row r="83" customFormat="false" ht="14.25" hidden="false" customHeight="false" outlineLevel="0" collapsed="false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</row>
    <row r="84" customFormat="false" ht="14.25" hidden="false" customHeight="false" outlineLevel="0" collapsed="false">
      <c r="A84" s="2" t="s">
        <v>24</v>
      </c>
      <c r="B84" s="9" t="s">
        <v>25</v>
      </c>
      <c r="C84" s="18" t="n">
        <f aca="false">C25*C53</f>
        <v>16000</v>
      </c>
      <c r="D84" s="18" t="n">
        <f aca="false">D25*D53</f>
        <v>18357</v>
      </c>
      <c r="E84" s="18" t="n">
        <f aca="false">E25*E53</f>
        <v>21528</v>
      </c>
      <c r="F84" s="18" t="n">
        <f aca="false">F25*F53</f>
        <v>0</v>
      </c>
      <c r="G84" s="18" t="n">
        <f aca="false">G25*G53</f>
        <v>0</v>
      </c>
      <c r="H84" s="18" t="n">
        <f aca="false">H25*H53</f>
        <v>20252</v>
      </c>
      <c r="I84" s="18" t="n">
        <f aca="false">I25*I53</f>
        <v>18802</v>
      </c>
      <c r="J84" s="18" t="n">
        <f aca="false">J25*J53</f>
        <v>17787</v>
      </c>
      <c r="K84" s="18" t="n">
        <f aca="false">K25*K53</f>
        <v>17538</v>
      </c>
      <c r="L84" s="18" t="n">
        <f aca="false">L25*L53</f>
        <v>16614</v>
      </c>
      <c r="M84" s="18" t="n">
        <f aca="false">M25*M53</f>
        <v>15525</v>
      </c>
      <c r="N84" s="18" t="n">
        <f aca="false">N25*N53</f>
        <v>15504</v>
      </c>
    </row>
    <row r="85" customFormat="false" ht="14.25" hidden="false" customHeight="false" outlineLevel="0" collapsed="false">
      <c r="A85" s="2"/>
      <c r="B85" s="9" t="s">
        <v>26</v>
      </c>
      <c r="C85" s="18" t="n">
        <f aca="false">C26*C54</f>
        <v>15194</v>
      </c>
      <c r="D85" s="18" t="n">
        <f aca="false">D26*D54</f>
        <v>16492</v>
      </c>
      <c r="E85" s="18" t="n">
        <f aca="false">E26*E54</f>
        <v>18330</v>
      </c>
      <c r="F85" s="18" t="n">
        <f aca="false">F26*F54</f>
        <v>0</v>
      </c>
      <c r="G85" s="18" t="n">
        <f aca="false">G26*G54</f>
        <v>0</v>
      </c>
      <c r="H85" s="18" t="n">
        <f aca="false">H26*H54</f>
        <v>14756</v>
      </c>
      <c r="I85" s="18" t="n">
        <f aca="false">I26*I54</f>
        <v>14280</v>
      </c>
      <c r="J85" s="18" t="n">
        <f aca="false">J26*J54</f>
        <v>14040</v>
      </c>
      <c r="K85" s="18" t="n">
        <f aca="false">K26*K54</f>
        <v>13282</v>
      </c>
      <c r="L85" s="18" t="n">
        <f aca="false">L26*L54</f>
        <v>12375</v>
      </c>
      <c r="M85" s="18" t="n">
        <f aca="false">M26*M54</f>
        <v>12375</v>
      </c>
      <c r="N85" s="18" t="n">
        <f aca="false">N26*N54</f>
        <v>11819</v>
      </c>
    </row>
    <row r="86" customFormat="false" ht="14.25" hidden="false" customHeight="false" outlineLevel="0" collapsed="false">
      <c r="A86" s="2"/>
      <c r="B86" s="9" t="s">
        <v>27</v>
      </c>
      <c r="C86" s="18" t="n">
        <f aca="false">C27*C55</f>
        <v>19701</v>
      </c>
      <c r="D86" s="18" t="n">
        <f aca="false">D27*D55</f>
        <v>20000</v>
      </c>
      <c r="E86" s="18" t="n">
        <f aca="false">E27*E55</f>
        <v>22776</v>
      </c>
      <c r="F86" s="18" t="n">
        <f aca="false">F27*F55</f>
        <v>0</v>
      </c>
      <c r="G86" s="18" t="n">
        <f aca="false">G27*G55</f>
        <v>0</v>
      </c>
      <c r="H86" s="18" t="n">
        <f aca="false">H27*H55</f>
        <v>21338</v>
      </c>
      <c r="I86" s="18" t="n">
        <f aca="false">I27*I55</f>
        <v>20070</v>
      </c>
      <c r="J86" s="18" t="n">
        <f aca="false">J27*J55</f>
        <v>18060</v>
      </c>
      <c r="K86" s="18" t="n">
        <f aca="false">K27*K55</f>
        <v>17120</v>
      </c>
      <c r="L86" s="18" t="n">
        <f aca="false">L27*L55</f>
        <v>17600</v>
      </c>
      <c r="M86" s="18" t="n">
        <f aca="false">M27*M55</f>
        <v>17082</v>
      </c>
      <c r="N86" s="18" t="n">
        <f aca="false">N27*N55</f>
        <v>16170</v>
      </c>
    </row>
    <row r="87" customFormat="false" ht="14.25" hidden="false" customHeight="false" outlineLevel="0" collapsed="false">
      <c r="A87" s="2"/>
      <c r="B87" s="9" t="s">
        <v>28</v>
      </c>
      <c r="C87" s="18" t="n">
        <f aca="false">C28*C56</f>
        <v>15312</v>
      </c>
      <c r="D87" s="18" t="n">
        <f aca="false">D28*D56</f>
        <v>16800</v>
      </c>
      <c r="E87" s="18" t="n">
        <f aca="false">E28*E56</f>
        <v>19280</v>
      </c>
      <c r="F87" s="18" t="n">
        <f aca="false">F28*F56</f>
        <v>0</v>
      </c>
      <c r="G87" s="18" t="n">
        <f aca="false">G28*G56</f>
        <v>0</v>
      </c>
      <c r="H87" s="18" t="n">
        <f aca="false">H28*H56</f>
        <v>16800</v>
      </c>
      <c r="I87" s="18" t="n">
        <f aca="false">I28*I56</f>
        <v>14518</v>
      </c>
      <c r="J87" s="18" t="n">
        <f aca="false">J28*J56</f>
        <v>14220</v>
      </c>
      <c r="K87" s="18" t="n">
        <f aca="false">K28*K56</f>
        <v>12012</v>
      </c>
      <c r="L87" s="18" t="n">
        <f aca="false">L28*L56</f>
        <v>12768</v>
      </c>
      <c r="M87" s="18" t="n">
        <f aca="false">M28*M56</f>
        <v>11280</v>
      </c>
      <c r="N87" s="18" t="n">
        <f aca="false">N28*N56</f>
        <v>10669</v>
      </c>
    </row>
    <row r="88" customFormat="false" ht="14.25" hidden="false" customHeight="false" outlineLevel="0" collapsed="false">
      <c r="A88" s="2"/>
      <c r="B88" s="9" t="s">
        <v>29</v>
      </c>
      <c r="C88" s="18" t="n">
        <f aca="false">C29*C57</f>
        <v>14280</v>
      </c>
      <c r="D88" s="18" t="n">
        <f aca="false">D29*D57</f>
        <v>16590</v>
      </c>
      <c r="E88" s="18" t="n">
        <f aca="false">E29*E57</f>
        <v>17794</v>
      </c>
      <c r="F88" s="18" t="n">
        <f aca="false">F29*F57</f>
        <v>0</v>
      </c>
      <c r="G88" s="18" t="n">
        <f aca="false">G29*G57</f>
        <v>0</v>
      </c>
      <c r="H88" s="18" t="n">
        <f aca="false">H29*H57</f>
        <v>14484</v>
      </c>
      <c r="I88" s="18" t="n">
        <f aca="false">I29*I57</f>
        <v>14620</v>
      </c>
      <c r="J88" s="18" t="n">
        <f aca="false">J29*J57</f>
        <v>11770</v>
      </c>
      <c r="K88" s="18" t="n">
        <f aca="false">K29*K57</f>
        <v>11448</v>
      </c>
      <c r="L88" s="18" t="n">
        <f aca="false">L29*L57</f>
        <v>10058</v>
      </c>
      <c r="M88" s="18" t="n">
        <f aca="false">M29*M57</f>
        <v>10290</v>
      </c>
      <c r="N88" s="18" t="n">
        <f aca="false">N29*N57</f>
        <v>9430</v>
      </c>
    </row>
    <row r="89" customFormat="false" ht="15.75" hidden="false" customHeight="false" outlineLevel="0" collapsed="false">
      <c r="A89" s="2" t="s">
        <v>9</v>
      </c>
      <c r="B89" s="2"/>
      <c r="C89" s="18" t="n">
        <f aca="false">SUM(C82:C88)/6</f>
        <v>15951.5833333333</v>
      </c>
      <c r="D89" s="18" t="n">
        <f aca="false">SUM(D82:D88)/6</f>
        <v>17655.5555555556</v>
      </c>
      <c r="E89" s="18" t="n">
        <f aca="false">SUM(E82:E88)/6</f>
        <v>19897.8333333333</v>
      </c>
      <c r="F89" s="18" t="n">
        <f aca="false">SUM(F82:F88)/6</f>
        <v>0</v>
      </c>
      <c r="G89" s="18" t="n">
        <f aca="false">SUM(G82:G88)/6</f>
        <v>0</v>
      </c>
      <c r="H89" s="18" t="n">
        <f aca="false">SUM(H82:H88)/6</f>
        <v>17404.6944444444</v>
      </c>
      <c r="I89" s="18" t="n">
        <f aca="false">SUM(I82:I88)/6</f>
        <v>16649.3333333333</v>
      </c>
      <c r="J89" s="18" t="n">
        <f aca="false">SUM(J82:J88)/6</f>
        <v>15352.1666666667</v>
      </c>
      <c r="K89" s="18" t="n">
        <f aca="false">SUM(K82:K88)/6</f>
        <v>14574.3055555556</v>
      </c>
      <c r="L89" s="18" t="n">
        <f aca="false">SUM(L82:L88)/6</f>
        <v>14092.5833333333</v>
      </c>
      <c r="M89" s="18" t="n">
        <f aca="false">SUM(M82:M88)/6</f>
        <v>13585.3333333333</v>
      </c>
      <c r="N89" s="18" t="n">
        <f aca="false">SUM(N82:N88)/6</f>
        <v>13147.75</v>
      </c>
    </row>
    <row r="90" customFormat="false" ht="14.25" hidden="false" customHeight="false" outlineLevel="0" collapsed="false">
      <c r="B90" s="14"/>
      <c r="C90" s="20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</row>
    <row r="91" customFormat="false" ht="14.25" hidden="false" customHeight="false" outlineLevel="0" collapsed="false"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</row>
    <row r="92" customFormat="false" ht="14.25" hidden="false" customHeight="false" outlineLevel="0" collapsed="false"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</row>
    <row r="93" customFormat="false" ht="14.25" hidden="false" customHeight="false" outlineLevel="0" collapsed="false"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</row>
    <row r="94" customFormat="false" ht="14.25" hidden="false" customHeight="false" outlineLevel="0" collapsed="false"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</row>
    <row r="95" customFormat="false" ht="14.25" hidden="false" customHeight="false" outlineLevel="0" collapsed="false"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</row>
    <row r="96" customFormat="false" ht="14.25" hidden="false" customHeight="false" outlineLevel="0" collapsed="false"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</row>
    <row r="97" customFormat="false" ht="14.25" hidden="false" customHeight="false" outlineLevel="0" collapsed="false"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</row>
    <row r="98" customFormat="false" ht="14.25" hidden="false" customHeight="false" outlineLevel="0" collapsed="false"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</row>
    <row r="99" customFormat="false" ht="14.25" hidden="false" customHeight="false" outlineLevel="0" collapsed="false"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</row>
    <row r="100" customFormat="false" ht="14.25" hidden="false" customHeight="false" outlineLevel="0" collapsed="false"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</row>
    <row r="101" customFormat="false" ht="14.25" hidden="false" customHeight="false" outlineLevel="0" collapsed="false"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</row>
    <row r="102" customFormat="false" ht="14.25" hidden="false" customHeight="false" outlineLevel="0" collapsed="false"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</row>
    <row r="103" customFormat="false" ht="14.25" hidden="false" customHeight="false" outlineLevel="0" collapsed="false"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</row>
    <row r="104" customFormat="false" ht="14.25" hidden="false" customHeight="false" outlineLevel="0" collapsed="false"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</row>
    <row r="105" customFormat="false" ht="14.25" hidden="false" customHeight="false" outlineLevel="0" collapsed="false"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</row>
    <row r="106" customFormat="false" ht="14.25" hidden="false" customHeight="false" outlineLevel="0" collapsed="false"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</row>
    <row r="107" customFormat="false" ht="14.25" hidden="false" customHeight="false" outlineLevel="0" collapsed="false"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</row>
    <row r="108" customFormat="false" ht="14.25" hidden="false" customHeight="false" outlineLevel="0" collapsed="false"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</row>
    <row r="109" customFormat="false" ht="14.25" hidden="false" customHeight="false" outlineLevel="0" collapsed="false"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</row>
    <row r="110" customFormat="false" ht="14.25" hidden="false" customHeight="false" outlineLevel="0" collapsed="false"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</row>
    <row r="111" customFormat="false" ht="14.25" hidden="false" customHeight="false" outlineLevel="0" collapsed="false"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</row>
    <row r="112" customFormat="false" ht="14.25" hidden="false" customHeight="false" outlineLevel="0" collapsed="false">
      <c r="B112" s="14"/>
      <c r="C112" s="14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</row>
    <row r="113" customFormat="false" ht="14.25" hidden="false" customHeight="false" outlineLevel="0" collapsed="false"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</row>
  </sheetData>
  <mergeCells count="31">
    <mergeCell ref="A1:N1"/>
    <mergeCell ref="A2:B2"/>
    <mergeCell ref="A3:A8"/>
    <mergeCell ref="A9:N9"/>
    <mergeCell ref="A10:A15"/>
    <mergeCell ref="A17:N17"/>
    <mergeCell ref="A18:A23"/>
    <mergeCell ref="A24:N24"/>
    <mergeCell ref="A25:A29"/>
    <mergeCell ref="A30:N30"/>
    <mergeCell ref="A31:N31"/>
    <mergeCell ref="A32:A37"/>
    <mergeCell ref="A38:N38"/>
    <mergeCell ref="A39:A44"/>
    <mergeCell ref="A45:N45"/>
    <mergeCell ref="A46:A51"/>
    <mergeCell ref="A52:N52"/>
    <mergeCell ref="A53:A57"/>
    <mergeCell ref="A58:N58"/>
    <mergeCell ref="A59:N59"/>
    <mergeCell ref="A60:A65"/>
    <mergeCell ref="A66:B66"/>
    <mergeCell ref="A67:N67"/>
    <mergeCell ref="A68:A73"/>
    <mergeCell ref="A74:B74"/>
    <mergeCell ref="A75:N75"/>
    <mergeCell ref="A76:A81"/>
    <mergeCell ref="A82:B82"/>
    <mergeCell ref="A83:N83"/>
    <mergeCell ref="A84:A88"/>
    <mergeCell ref="A89:B8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25T08:58:04Z</dcterms:created>
  <dc:creator>皖村一少</dc:creator>
  <dc:description/>
  <dc:language>en-US</dc:language>
  <cp:lastModifiedBy>皖村一少年</cp:lastModifiedBy>
  <cp:lastPrinted>2017-11-29T08:13:00Z</cp:lastPrinted>
  <dcterms:modified xsi:type="dcterms:W3CDTF">2018-09-21T06:15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0</vt:lpwstr>
  </property>
</Properties>
</file>